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drawings/drawing1.xml" ContentType="application/vnd.openxmlformats-officedocument.drawing+xml"/>
  <Override PartName="/xl/comments5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omments6.xml" ContentType="application/vnd.openxmlformats-officedocument.spreadsheetml.comment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calebbrown/Dropbox/Suncor Nodosaur/Nodosaur Stomach Content Paper/Submission Files/"/>
    </mc:Choice>
  </mc:AlternateContent>
  <bookViews>
    <workbookView xWindow="1320" yWindow="4460" windowWidth="27240" windowHeight="16660"/>
  </bookViews>
  <sheets>
    <sheet name="raw data slide 2" sheetId="1" r:id="rId1"/>
    <sheet name="slide 4" sheetId="3" r:id="rId2"/>
    <sheet name="slide 5" sheetId="4" r:id="rId3"/>
    <sheet name="slide 6" sheetId="5" r:id="rId4"/>
    <sheet name="slide 7" sheetId="6" r:id="rId5"/>
    <sheet name="analysis" sheetId="2" r:id="rId6"/>
    <sheet name="combined data" sheetId="7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9" i="7" l="1"/>
  <c r="H27" i="7"/>
  <c r="H12" i="7"/>
  <c r="H6" i="7"/>
  <c r="L7" i="7"/>
  <c r="L6" i="7"/>
  <c r="L5" i="7"/>
  <c r="L8" i="7"/>
  <c r="L4" i="7"/>
  <c r="L3" i="7"/>
  <c r="L2" i="7"/>
  <c r="B32" i="6"/>
  <c r="B32" i="5"/>
  <c r="B32" i="4"/>
  <c r="D30" i="7"/>
  <c r="B32" i="3"/>
  <c r="C30" i="7"/>
  <c r="F30" i="7"/>
  <c r="E30" i="7"/>
  <c r="B30" i="7"/>
  <c r="F26" i="7"/>
  <c r="M6" i="7"/>
  <c r="G30" i="7"/>
  <c r="G26" i="7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" i="7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" i="7"/>
  <c r="C29" i="7"/>
  <c r="C3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" i="7"/>
  <c r="B29" i="7"/>
  <c r="B3" i="7"/>
  <c r="B4" i="7"/>
  <c r="B5" i="7"/>
  <c r="B6" i="7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C35" i="1"/>
  <c r="B28" i="1"/>
  <c r="DI3" i="5"/>
  <c r="EA3" i="4"/>
  <c r="EB3" i="3"/>
  <c r="E29" i="7"/>
  <c r="D29" i="7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28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9" i="5"/>
  <c r="B30" i="5"/>
  <c r="B4" i="5"/>
  <c r="DE15" i="5"/>
  <c r="B30" i="6"/>
  <c r="B29" i="6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1" i="6"/>
  <c r="C24" i="6"/>
  <c r="F22" i="7"/>
  <c r="G22" i="7"/>
  <c r="B31" i="5"/>
  <c r="C28" i="5"/>
  <c r="B28" i="4"/>
  <c r="S22" i="4"/>
  <c r="B22" i="4"/>
  <c r="L10" i="4"/>
  <c r="B10" i="4"/>
  <c r="B14" i="4"/>
  <c r="B30" i="4"/>
  <c r="B29" i="4"/>
  <c r="B27" i="4"/>
  <c r="B26" i="4"/>
  <c r="B25" i="4"/>
  <c r="B24" i="4"/>
  <c r="B23" i="4"/>
  <c r="B21" i="4"/>
  <c r="B20" i="4"/>
  <c r="B19" i="4"/>
  <c r="B18" i="4"/>
  <c r="B17" i="4"/>
  <c r="B16" i="4"/>
  <c r="B15" i="4"/>
  <c r="B12" i="4"/>
  <c r="B11" i="4"/>
  <c r="B13" i="4"/>
  <c r="B9" i="4"/>
  <c r="B8" i="4"/>
  <c r="B7" i="4"/>
  <c r="B6" i="4"/>
  <c r="B5" i="4"/>
  <c r="B4" i="4"/>
  <c r="B14" i="3"/>
  <c r="B30" i="3"/>
  <c r="B29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2" i="3"/>
  <c r="B11" i="3"/>
  <c r="B10" i="3"/>
  <c r="B13" i="3"/>
  <c r="B9" i="3"/>
  <c r="B8" i="3"/>
  <c r="B7" i="3"/>
  <c r="B6" i="3"/>
  <c r="B5" i="3"/>
  <c r="B4" i="3"/>
  <c r="C17" i="6"/>
  <c r="F15" i="7"/>
  <c r="G15" i="7"/>
  <c r="C19" i="6"/>
  <c r="F17" i="7"/>
  <c r="G17" i="7"/>
  <c r="C8" i="6"/>
  <c r="F6" i="7"/>
  <c r="G6" i="7"/>
  <c r="C7" i="6"/>
  <c r="F5" i="7"/>
  <c r="G5" i="7"/>
  <c r="C4" i="6"/>
  <c r="F2" i="7"/>
  <c r="C9" i="6"/>
  <c r="F7" i="7"/>
  <c r="G7" i="7"/>
  <c r="C12" i="6"/>
  <c r="F10" i="7"/>
  <c r="G10" i="7"/>
  <c r="C25" i="6"/>
  <c r="F23" i="7"/>
  <c r="G23" i="7"/>
  <c r="C18" i="6"/>
  <c r="F16" i="7"/>
  <c r="G16" i="7"/>
  <c r="C15" i="6"/>
  <c r="F13" i="7"/>
  <c r="G13" i="7"/>
  <c r="C27" i="6"/>
  <c r="F25" i="7"/>
  <c r="G25" i="7"/>
  <c r="C20" i="6"/>
  <c r="F18" i="7"/>
  <c r="G18" i="7"/>
  <c r="C11" i="6"/>
  <c r="F9" i="7"/>
  <c r="G9" i="7"/>
  <c r="C23" i="6"/>
  <c r="F21" i="7"/>
  <c r="G21" i="7"/>
  <c r="C10" i="6"/>
  <c r="F8" i="7"/>
  <c r="G8" i="7"/>
  <c r="C26" i="6"/>
  <c r="F24" i="7"/>
  <c r="G24" i="7"/>
  <c r="C5" i="6"/>
  <c r="F3" i="7"/>
  <c r="G3" i="7"/>
  <c r="C13" i="6"/>
  <c r="F11" i="7"/>
  <c r="G11" i="7"/>
  <c r="C21" i="6"/>
  <c r="F19" i="7"/>
  <c r="G19" i="7"/>
  <c r="C30" i="6"/>
  <c r="F28" i="7"/>
  <c r="G28" i="7"/>
  <c r="L9" i="7"/>
  <c r="C14" i="6"/>
  <c r="F12" i="7"/>
  <c r="G12" i="7"/>
  <c r="C29" i="6"/>
  <c r="F27" i="7"/>
  <c r="G27" i="7"/>
  <c r="C22" i="6"/>
  <c r="F20" i="7"/>
  <c r="G20" i="7"/>
  <c r="C6" i="6"/>
  <c r="F4" i="7"/>
  <c r="G4" i="7"/>
  <c r="C16" i="6"/>
  <c r="F14" i="7"/>
  <c r="G14" i="7"/>
  <c r="H15" i="7"/>
  <c r="C9" i="5"/>
  <c r="G95" i="2"/>
  <c r="C23" i="5"/>
  <c r="C7" i="5"/>
  <c r="C5" i="5"/>
  <c r="C18" i="5"/>
  <c r="C12" i="5"/>
  <c r="C24" i="5"/>
  <c r="C19" i="5"/>
  <c r="C17" i="5"/>
  <c r="C4" i="5"/>
  <c r="B94" i="2"/>
  <c r="C29" i="5"/>
  <c r="C16" i="5"/>
  <c r="C107" i="2"/>
  <c r="G99" i="2"/>
  <c r="C27" i="5"/>
  <c r="C15" i="5"/>
  <c r="G98" i="2"/>
  <c r="C13" i="5"/>
  <c r="C8" i="5"/>
  <c r="C6" i="5"/>
  <c r="C20" i="5"/>
  <c r="C111" i="2"/>
  <c r="G100" i="2"/>
  <c r="C30" i="5"/>
  <c r="C11" i="5"/>
  <c r="C21" i="5"/>
  <c r="C14" i="5"/>
  <c r="C10" i="5"/>
  <c r="C22" i="5"/>
  <c r="C25" i="5"/>
  <c r="C26" i="5"/>
  <c r="B31" i="4"/>
  <c r="B31" i="3"/>
  <c r="C30" i="3"/>
  <c r="B58" i="2"/>
  <c r="G39" i="2"/>
  <c r="AGF31" i="1"/>
  <c r="AGF35" i="1"/>
  <c r="AGG31" i="1"/>
  <c r="AGG35" i="1"/>
  <c r="AGH31" i="1"/>
  <c r="AGH35" i="1"/>
  <c r="AGI31" i="1"/>
  <c r="AGI35" i="1"/>
  <c r="AGJ31" i="1"/>
  <c r="AGJ35" i="1"/>
  <c r="AGK31" i="1"/>
  <c r="AGK35" i="1"/>
  <c r="AGL31" i="1"/>
  <c r="AGL35" i="1"/>
  <c r="AGM31" i="1"/>
  <c r="AGM35" i="1"/>
  <c r="AGN31" i="1"/>
  <c r="AGN35" i="1"/>
  <c r="AGO31" i="1"/>
  <c r="AGO35" i="1"/>
  <c r="AGP31" i="1"/>
  <c r="AGP35" i="1"/>
  <c r="AGQ31" i="1"/>
  <c r="AGQ35" i="1"/>
  <c r="AGR31" i="1"/>
  <c r="AGR35" i="1"/>
  <c r="AGS31" i="1"/>
  <c r="AGS35" i="1"/>
  <c r="AGT31" i="1"/>
  <c r="AGT35" i="1"/>
  <c r="AGU31" i="1"/>
  <c r="AGU35" i="1"/>
  <c r="AGV31" i="1"/>
  <c r="AGV35" i="1"/>
  <c r="AGW31" i="1"/>
  <c r="AGW35" i="1"/>
  <c r="AGX31" i="1"/>
  <c r="AGX35" i="1"/>
  <c r="AGY31" i="1"/>
  <c r="AGY35" i="1"/>
  <c r="AGZ31" i="1"/>
  <c r="AGZ35" i="1"/>
  <c r="AHA31" i="1"/>
  <c r="AHA35" i="1"/>
  <c r="AHB31" i="1"/>
  <c r="AHB35" i="1"/>
  <c r="AHC31" i="1"/>
  <c r="AHC35" i="1"/>
  <c r="AHD31" i="1"/>
  <c r="AHD35" i="1"/>
  <c r="AHE31" i="1"/>
  <c r="AHE35" i="1"/>
  <c r="AHF31" i="1"/>
  <c r="AHF35" i="1"/>
  <c r="ACV32" i="1"/>
  <c r="B21" i="1"/>
  <c r="XA32" i="1"/>
  <c r="WX15" i="1"/>
  <c r="TB11" i="1"/>
  <c r="TB31" i="1"/>
  <c r="TB35" i="1"/>
  <c r="B8" i="1"/>
  <c r="OZ31" i="1"/>
  <c r="PA31" i="1"/>
  <c r="PA35" i="1"/>
  <c r="PB31" i="1"/>
  <c r="PB35" i="1"/>
  <c r="PC31" i="1"/>
  <c r="PC35" i="1"/>
  <c r="PD31" i="1"/>
  <c r="OZ35" i="1"/>
  <c r="PD35" i="1"/>
  <c r="OY31" i="1"/>
  <c r="OY35" i="1"/>
  <c r="QG31" i="1"/>
  <c r="QH31" i="1"/>
  <c r="QH35" i="1"/>
  <c r="QI31" i="1"/>
  <c r="QI35" i="1"/>
  <c r="QJ31" i="1"/>
  <c r="QK31" i="1"/>
  <c r="QL31" i="1"/>
  <c r="QL35" i="1"/>
  <c r="QM31" i="1"/>
  <c r="QM35" i="1"/>
  <c r="QN31" i="1"/>
  <c r="QN35" i="1"/>
  <c r="QO31" i="1"/>
  <c r="QP31" i="1"/>
  <c r="QP35" i="1"/>
  <c r="QQ31" i="1"/>
  <c r="QQ35" i="1"/>
  <c r="QR31" i="1"/>
  <c r="QR35" i="1"/>
  <c r="QS31" i="1"/>
  <c r="QT31" i="1"/>
  <c r="QT35" i="1"/>
  <c r="QU31" i="1"/>
  <c r="QU35" i="1"/>
  <c r="QV31" i="1"/>
  <c r="QW31" i="1"/>
  <c r="QX31" i="1"/>
  <c r="QX35" i="1"/>
  <c r="QY31" i="1"/>
  <c r="QY35" i="1"/>
  <c r="QZ31" i="1"/>
  <c r="QZ35" i="1"/>
  <c r="RA31" i="1"/>
  <c r="RB31" i="1"/>
  <c r="RB35" i="1"/>
  <c r="RC31" i="1"/>
  <c r="RC35" i="1"/>
  <c r="RD31" i="1"/>
  <c r="RD35" i="1"/>
  <c r="RE31" i="1"/>
  <c r="RF31" i="1"/>
  <c r="RF35" i="1"/>
  <c r="RG31" i="1"/>
  <c r="RG35" i="1"/>
  <c r="RH31" i="1"/>
  <c r="RH35" i="1"/>
  <c r="RI31" i="1"/>
  <c r="RI35" i="1"/>
  <c r="RJ31" i="1"/>
  <c r="RJ35" i="1"/>
  <c r="RK31" i="1"/>
  <c r="RK35" i="1"/>
  <c r="RL31" i="1"/>
  <c r="RL35" i="1"/>
  <c r="RM31" i="1"/>
  <c r="RN31" i="1"/>
  <c r="RN35" i="1"/>
  <c r="RO31" i="1"/>
  <c r="RO35" i="1"/>
  <c r="RP31" i="1"/>
  <c r="RP35" i="1"/>
  <c r="RQ31" i="1"/>
  <c r="RR31" i="1"/>
  <c r="RR35" i="1"/>
  <c r="RS31" i="1"/>
  <c r="RS35" i="1"/>
  <c r="RT31" i="1"/>
  <c r="RT35" i="1"/>
  <c r="RU31" i="1"/>
  <c r="RU35" i="1"/>
  <c r="RV31" i="1"/>
  <c r="RV35" i="1"/>
  <c r="RW31" i="1"/>
  <c r="RW35" i="1"/>
  <c r="RX31" i="1"/>
  <c r="RX35" i="1"/>
  <c r="RY31" i="1"/>
  <c r="RZ31" i="1"/>
  <c r="RZ35" i="1"/>
  <c r="SA31" i="1"/>
  <c r="SA35" i="1"/>
  <c r="SB31" i="1"/>
  <c r="SB35" i="1"/>
  <c r="SC31" i="1"/>
  <c r="SD31" i="1"/>
  <c r="SD35" i="1"/>
  <c r="SE31" i="1"/>
  <c r="SE35" i="1"/>
  <c r="SF31" i="1"/>
  <c r="SF35" i="1"/>
  <c r="SG31" i="1"/>
  <c r="SH31" i="1"/>
  <c r="SH35" i="1"/>
  <c r="SI31" i="1"/>
  <c r="SI35" i="1"/>
  <c r="SJ31" i="1"/>
  <c r="SJ35" i="1"/>
  <c r="SK31" i="1"/>
  <c r="SL31" i="1"/>
  <c r="SL35" i="1"/>
  <c r="SM31" i="1"/>
  <c r="SM35" i="1"/>
  <c r="SN31" i="1"/>
  <c r="SO31" i="1"/>
  <c r="SP31" i="1"/>
  <c r="SP35" i="1"/>
  <c r="SQ31" i="1"/>
  <c r="SQ35" i="1"/>
  <c r="SR31" i="1"/>
  <c r="SR35" i="1"/>
  <c r="SS31" i="1"/>
  <c r="SS35" i="1"/>
  <c r="ST31" i="1"/>
  <c r="ST35" i="1"/>
  <c r="SU31" i="1"/>
  <c r="SU35" i="1"/>
  <c r="SV31" i="1"/>
  <c r="SV35" i="1"/>
  <c r="SW31" i="1"/>
  <c r="SX31" i="1"/>
  <c r="SX35" i="1"/>
  <c r="SY31" i="1"/>
  <c r="SY35" i="1"/>
  <c r="SZ31" i="1"/>
  <c r="SZ35" i="1"/>
  <c r="TA31" i="1"/>
  <c r="TA35" i="1"/>
  <c r="TC31" i="1"/>
  <c r="TC35" i="1"/>
  <c r="TD31" i="1"/>
  <c r="TD35" i="1"/>
  <c r="TE31" i="1"/>
  <c r="TE35" i="1"/>
  <c r="TF31" i="1"/>
  <c r="TF35" i="1"/>
  <c r="TG31" i="1"/>
  <c r="TG35" i="1"/>
  <c r="TH31" i="1"/>
  <c r="TH35" i="1"/>
  <c r="TI31" i="1"/>
  <c r="TI35" i="1"/>
  <c r="TJ31" i="1"/>
  <c r="TK31" i="1"/>
  <c r="TK35" i="1"/>
  <c r="TL31" i="1"/>
  <c r="TL35" i="1"/>
  <c r="TM31" i="1"/>
  <c r="TM35" i="1"/>
  <c r="TN31" i="1"/>
  <c r="TN35" i="1"/>
  <c r="TO31" i="1"/>
  <c r="TO35" i="1"/>
  <c r="TP31" i="1"/>
  <c r="TP35" i="1"/>
  <c r="TQ31" i="1"/>
  <c r="TQ35" i="1"/>
  <c r="TR31" i="1"/>
  <c r="TR35" i="1"/>
  <c r="TS31" i="1"/>
  <c r="TS35" i="1"/>
  <c r="TT31" i="1"/>
  <c r="TT35" i="1"/>
  <c r="TU31" i="1"/>
  <c r="TU35" i="1"/>
  <c r="TV31" i="1"/>
  <c r="TV35" i="1"/>
  <c r="TW31" i="1"/>
  <c r="TW35" i="1"/>
  <c r="TX31" i="1"/>
  <c r="TY31" i="1"/>
  <c r="TY35" i="1"/>
  <c r="TZ31" i="1"/>
  <c r="TZ35" i="1"/>
  <c r="UA31" i="1"/>
  <c r="UA35" i="1"/>
  <c r="UB31" i="1"/>
  <c r="UC31" i="1"/>
  <c r="UC35" i="1"/>
  <c r="UD31" i="1"/>
  <c r="UD35" i="1"/>
  <c r="UE31" i="1"/>
  <c r="UE35" i="1"/>
  <c r="UF31" i="1"/>
  <c r="UF35" i="1"/>
  <c r="UG31" i="1"/>
  <c r="UG35" i="1"/>
  <c r="UH31" i="1"/>
  <c r="UH35" i="1"/>
  <c r="UI31" i="1"/>
  <c r="UI35" i="1"/>
  <c r="UJ31" i="1"/>
  <c r="UJ35" i="1"/>
  <c r="UK31" i="1"/>
  <c r="UK35" i="1"/>
  <c r="UL31" i="1"/>
  <c r="UL35" i="1"/>
  <c r="UM31" i="1"/>
  <c r="UM35" i="1"/>
  <c r="UN31" i="1"/>
  <c r="UN35" i="1"/>
  <c r="UO31" i="1"/>
  <c r="UO35" i="1"/>
  <c r="UP31" i="1"/>
  <c r="UP35" i="1"/>
  <c r="UQ31" i="1"/>
  <c r="UQ35" i="1"/>
  <c r="UR31" i="1"/>
  <c r="UR35" i="1"/>
  <c r="US31" i="1"/>
  <c r="US35" i="1"/>
  <c r="UT31" i="1"/>
  <c r="UT35" i="1"/>
  <c r="UU31" i="1"/>
  <c r="UU35" i="1"/>
  <c r="UV31" i="1"/>
  <c r="UW31" i="1"/>
  <c r="UW35" i="1"/>
  <c r="UX31" i="1"/>
  <c r="UX35" i="1"/>
  <c r="UY31" i="1"/>
  <c r="UY35" i="1"/>
  <c r="UZ31" i="1"/>
  <c r="UZ35" i="1"/>
  <c r="VA31" i="1"/>
  <c r="VA35" i="1"/>
  <c r="VB31" i="1"/>
  <c r="VB35" i="1"/>
  <c r="VC31" i="1"/>
  <c r="VC35" i="1"/>
  <c r="VD31" i="1"/>
  <c r="VD35" i="1"/>
  <c r="VE31" i="1"/>
  <c r="VF31" i="1"/>
  <c r="VF35" i="1"/>
  <c r="VG31" i="1"/>
  <c r="VG35" i="1"/>
  <c r="VH31" i="1"/>
  <c r="VH35" i="1"/>
  <c r="VI31" i="1"/>
  <c r="VI35" i="1"/>
  <c r="VJ31" i="1"/>
  <c r="VJ35" i="1"/>
  <c r="VK31" i="1"/>
  <c r="VK35" i="1"/>
  <c r="VL31" i="1"/>
  <c r="VL35" i="1"/>
  <c r="VM31" i="1"/>
  <c r="VM35" i="1"/>
  <c r="VN31" i="1"/>
  <c r="VO31" i="1"/>
  <c r="VO35" i="1"/>
  <c r="VP31" i="1"/>
  <c r="VP35" i="1"/>
  <c r="VQ31" i="1"/>
  <c r="VQ35" i="1"/>
  <c r="VR31" i="1"/>
  <c r="VR35" i="1"/>
  <c r="VS31" i="1"/>
  <c r="VS35" i="1"/>
  <c r="VT31" i="1"/>
  <c r="VT35" i="1"/>
  <c r="VU31" i="1"/>
  <c r="VU35" i="1"/>
  <c r="VV31" i="1"/>
  <c r="VV35" i="1"/>
  <c r="VW31" i="1"/>
  <c r="VW35" i="1"/>
  <c r="VX31" i="1"/>
  <c r="VX35" i="1"/>
  <c r="VY31" i="1"/>
  <c r="VY35" i="1"/>
  <c r="VZ31" i="1"/>
  <c r="VZ35" i="1"/>
  <c r="WA31" i="1"/>
  <c r="WA35" i="1"/>
  <c r="WB31" i="1"/>
  <c r="WC31" i="1"/>
  <c r="WC35" i="1"/>
  <c r="WD31" i="1"/>
  <c r="WE31" i="1"/>
  <c r="WE35" i="1"/>
  <c r="WF31" i="1"/>
  <c r="WF35" i="1"/>
  <c r="WG31" i="1"/>
  <c r="WG35" i="1"/>
  <c r="WH31" i="1"/>
  <c r="WH35" i="1"/>
  <c r="WI31" i="1"/>
  <c r="WI35" i="1"/>
  <c r="WJ31" i="1"/>
  <c r="WK31" i="1"/>
  <c r="WK35" i="1"/>
  <c r="WL31" i="1"/>
  <c r="WL35" i="1"/>
  <c r="WM31" i="1"/>
  <c r="WM35" i="1"/>
  <c r="WN31" i="1"/>
  <c r="WN35" i="1"/>
  <c r="WO31" i="1"/>
  <c r="WO35" i="1"/>
  <c r="WP31" i="1"/>
  <c r="WP35" i="1"/>
  <c r="WQ31" i="1"/>
  <c r="WQ35" i="1"/>
  <c r="WR31" i="1"/>
  <c r="WR35" i="1"/>
  <c r="WS31" i="1"/>
  <c r="WS35" i="1"/>
  <c r="WT31" i="1"/>
  <c r="WU31" i="1"/>
  <c r="WU35" i="1"/>
  <c r="WV31" i="1"/>
  <c r="WV35" i="1"/>
  <c r="WW31" i="1"/>
  <c r="WW35" i="1"/>
  <c r="WX31" i="1"/>
  <c r="WX35" i="1"/>
  <c r="WY31" i="1"/>
  <c r="WY35" i="1"/>
  <c r="WZ31" i="1"/>
  <c r="WZ35" i="1"/>
  <c r="XA31" i="1"/>
  <c r="XA35" i="1"/>
  <c r="XB31" i="1"/>
  <c r="XB35" i="1"/>
  <c r="XC31" i="1"/>
  <c r="XC35" i="1"/>
  <c r="XD31" i="1"/>
  <c r="XE31" i="1"/>
  <c r="XF31" i="1"/>
  <c r="XF35" i="1"/>
  <c r="XG31" i="1"/>
  <c r="XG35" i="1"/>
  <c r="XH31" i="1"/>
  <c r="XH35" i="1"/>
  <c r="XI31" i="1"/>
  <c r="XI35" i="1"/>
  <c r="XJ31" i="1"/>
  <c r="XJ35" i="1"/>
  <c r="XK31" i="1"/>
  <c r="XK35" i="1"/>
  <c r="XL31" i="1"/>
  <c r="XM31" i="1"/>
  <c r="XN31" i="1"/>
  <c r="XN35" i="1"/>
  <c r="XO31" i="1"/>
  <c r="XO35" i="1"/>
  <c r="XP31" i="1"/>
  <c r="XP35" i="1"/>
  <c r="XQ31" i="1"/>
  <c r="XQ35" i="1"/>
  <c r="XR31" i="1"/>
  <c r="XR35" i="1"/>
  <c r="XS31" i="1"/>
  <c r="XS35" i="1"/>
  <c r="XT31" i="1"/>
  <c r="XT35" i="1"/>
  <c r="XU31" i="1"/>
  <c r="XU35" i="1"/>
  <c r="XV31" i="1"/>
  <c r="XV35" i="1"/>
  <c r="XW31" i="1"/>
  <c r="XW35" i="1"/>
  <c r="XX31" i="1"/>
  <c r="XX35" i="1"/>
  <c r="XY31" i="1"/>
  <c r="XY35" i="1"/>
  <c r="XZ31" i="1"/>
  <c r="YA31" i="1"/>
  <c r="YA35" i="1"/>
  <c r="YB31" i="1"/>
  <c r="YB35" i="1"/>
  <c r="YC31" i="1"/>
  <c r="YC35" i="1"/>
  <c r="YD31" i="1"/>
  <c r="YD35" i="1"/>
  <c r="YE31" i="1"/>
  <c r="YE35" i="1"/>
  <c r="YF31" i="1"/>
  <c r="YF35" i="1"/>
  <c r="YG31" i="1"/>
  <c r="YG35" i="1"/>
  <c r="YH31" i="1"/>
  <c r="YH35" i="1"/>
  <c r="YI31" i="1"/>
  <c r="YI35" i="1"/>
  <c r="YJ31" i="1"/>
  <c r="YJ35" i="1"/>
  <c r="YK31" i="1"/>
  <c r="YL31" i="1"/>
  <c r="YL35" i="1"/>
  <c r="YM31" i="1"/>
  <c r="YM35" i="1"/>
  <c r="YN31" i="1"/>
  <c r="YN35" i="1"/>
  <c r="YO31" i="1"/>
  <c r="YO35" i="1"/>
  <c r="YP31" i="1"/>
  <c r="YP35" i="1"/>
  <c r="YQ31" i="1"/>
  <c r="YQ35" i="1"/>
  <c r="YR31" i="1"/>
  <c r="YR35" i="1"/>
  <c r="YS31" i="1"/>
  <c r="YS35" i="1"/>
  <c r="YT31" i="1"/>
  <c r="YT35" i="1"/>
  <c r="YU31" i="1"/>
  <c r="YU35" i="1"/>
  <c r="YV31" i="1"/>
  <c r="YV35" i="1"/>
  <c r="YW31" i="1"/>
  <c r="YW35" i="1"/>
  <c r="YX31" i="1"/>
  <c r="YX35" i="1"/>
  <c r="YY31" i="1"/>
  <c r="YY35" i="1"/>
  <c r="YZ31" i="1"/>
  <c r="YZ35" i="1"/>
  <c r="ZA31" i="1"/>
  <c r="ZA35" i="1"/>
  <c r="ZB31" i="1"/>
  <c r="ZB35" i="1"/>
  <c r="ZC31" i="1"/>
  <c r="ZC35" i="1"/>
  <c r="ZD31" i="1"/>
  <c r="ZE31" i="1"/>
  <c r="ZE35" i="1"/>
  <c r="ZF31" i="1"/>
  <c r="ZF35" i="1"/>
  <c r="ZG31" i="1"/>
  <c r="ZG35" i="1"/>
  <c r="ZH31" i="1"/>
  <c r="ZH35" i="1"/>
  <c r="ZI31" i="1"/>
  <c r="ZI35" i="1"/>
  <c r="ZJ31" i="1"/>
  <c r="ZK31" i="1"/>
  <c r="ZK35" i="1"/>
  <c r="ZL31" i="1"/>
  <c r="ZL35" i="1"/>
  <c r="ZM31" i="1"/>
  <c r="ZM35" i="1"/>
  <c r="ZN31" i="1"/>
  <c r="ZN35" i="1"/>
  <c r="ZO31" i="1"/>
  <c r="ZO35" i="1"/>
  <c r="ZP31" i="1"/>
  <c r="ZP35" i="1"/>
  <c r="ZQ31" i="1"/>
  <c r="ZQ35" i="1"/>
  <c r="ZR31" i="1"/>
  <c r="ZR35" i="1"/>
  <c r="ZS31" i="1"/>
  <c r="ZS35" i="1"/>
  <c r="ZT31" i="1"/>
  <c r="ZT35" i="1"/>
  <c r="ZU31" i="1"/>
  <c r="ZU35" i="1"/>
  <c r="ZV31" i="1"/>
  <c r="ZV35" i="1"/>
  <c r="ZW31" i="1"/>
  <c r="ZW35" i="1"/>
  <c r="ZX31" i="1"/>
  <c r="ZX35" i="1"/>
  <c r="ZY31" i="1"/>
  <c r="ZY35" i="1"/>
  <c r="ZZ31" i="1"/>
  <c r="ZZ35" i="1"/>
  <c r="AAA31" i="1"/>
  <c r="AAA35" i="1"/>
  <c r="AAB31" i="1"/>
  <c r="AAB35" i="1"/>
  <c r="AAC31" i="1"/>
  <c r="AAC35" i="1"/>
  <c r="AAD31" i="1"/>
  <c r="AAD35" i="1"/>
  <c r="AAE31" i="1"/>
  <c r="AAE35" i="1"/>
  <c r="AAF31" i="1"/>
  <c r="AAF35" i="1"/>
  <c r="AAG31" i="1"/>
  <c r="AAG35" i="1"/>
  <c r="AAH31" i="1"/>
  <c r="AAH35" i="1"/>
  <c r="AAI31" i="1"/>
  <c r="AAI35" i="1"/>
  <c r="AAJ31" i="1"/>
  <c r="AAK31" i="1"/>
  <c r="AAK35" i="1"/>
  <c r="AAL31" i="1"/>
  <c r="AAL35" i="1"/>
  <c r="AAM31" i="1"/>
  <c r="AAM35" i="1"/>
  <c r="AAN31" i="1"/>
  <c r="AAN35" i="1"/>
  <c r="AAO31" i="1"/>
  <c r="AAO35" i="1"/>
  <c r="AAP31" i="1"/>
  <c r="AAP35" i="1"/>
  <c r="AAQ31" i="1"/>
  <c r="AAQ35" i="1"/>
  <c r="AAR31" i="1"/>
  <c r="AAR35" i="1"/>
  <c r="AAS31" i="1"/>
  <c r="AAS35" i="1"/>
  <c r="AAT31" i="1"/>
  <c r="AAT35" i="1"/>
  <c r="AAU31" i="1"/>
  <c r="AAU35" i="1"/>
  <c r="AAV31" i="1"/>
  <c r="AAW31" i="1"/>
  <c r="AAX31" i="1"/>
  <c r="AAX35" i="1"/>
  <c r="AAY31" i="1"/>
  <c r="AAY35" i="1"/>
  <c r="AAZ31" i="1"/>
  <c r="AAZ35" i="1"/>
  <c r="ABA31" i="1"/>
  <c r="ABA35" i="1"/>
  <c r="ABB31" i="1"/>
  <c r="ABB35" i="1"/>
  <c r="ABC31" i="1"/>
  <c r="ABC35" i="1"/>
  <c r="ABD31" i="1"/>
  <c r="ABE31" i="1"/>
  <c r="ABF31" i="1"/>
  <c r="ABF35" i="1"/>
  <c r="ABG31" i="1"/>
  <c r="ABG35" i="1"/>
  <c r="ABH31" i="1"/>
  <c r="ABH35" i="1"/>
  <c r="ABI31" i="1"/>
  <c r="ABI35" i="1"/>
  <c r="ABJ31" i="1"/>
  <c r="ABJ35" i="1"/>
  <c r="ABK31" i="1"/>
  <c r="ABK35" i="1"/>
  <c r="ABL31" i="1"/>
  <c r="ABL35" i="1"/>
  <c r="ABM31" i="1"/>
  <c r="ABM35" i="1"/>
  <c r="ABN31" i="1"/>
  <c r="ABN35" i="1"/>
  <c r="ABO31" i="1"/>
  <c r="ABO35" i="1"/>
  <c r="ABP31" i="1"/>
  <c r="ABP35" i="1"/>
  <c r="ABQ31" i="1"/>
  <c r="ABQ35" i="1"/>
  <c r="ABR31" i="1"/>
  <c r="ABR35" i="1"/>
  <c r="ABS31" i="1"/>
  <c r="ABS35" i="1"/>
  <c r="ABT31" i="1"/>
  <c r="ABT35" i="1"/>
  <c r="ABU31" i="1"/>
  <c r="ABV31" i="1"/>
  <c r="ABV35" i="1"/>
  <c r="ABW31" i="1"/>
  <c r="ABW35" i="1"/>
  <c r="ABX31" i="1"/>
  <c r="ABX35" i="1"/>
  <c r="ABY31" i="1"/>
  <c r="ABY35" i="1"/>
  <c r="ABZ31" i="1"/>
  <c r="ABZ35" i="1"/>
  <c r="ACA31" i="1"/>
  <c r="ACA35" i="1"/>
  <c r="ACB31" i="1"/>
  <c r="ACB35" i="1"/>
  <c r="ACC31" i="1"/>
  <c r="ACC35" i="1"/>
  <c r="ACD31" i="1"/>
  <c r="ACD35" i="1"/>
  <c r="ACE31" i="1"/>
  <c r="ACE35" i="1"/>
  <c r="ACF31" i="1"/>
  <c r="ACG31" i="1"/>
  <c r="ACH31" i="1"/>
  <c r="ACH35" i="1"/>
  <c r="ACI31" i="1"/>
  <c r="ACI35" i="1"/>
  <c r="ACJ31" i="1"/>
  <c r="ACJ35" i="1"/>
  <c r="ACK31" i="1"/>
  <c r="ACK35" i="1"/>
  <c r="ACL31" i="1"/>
  <c r="ACL35" i="1"/>
  <c r="ACM31" i="1"/>
  <c r="ACM35" i="1"/>
  <c r="ACN31" i="1"/>
  <c r="ACN35" i="1"/>
  <c r="ACO31" i="1"/>
  <c r="ACO35" i="1"/>
  <c r="ACP31" i="1"/>
  <c r="ACP35" i="1"/>
  <c r="ACQ31" i="1"/>
  <c r="ACQ35" i="1"/>
  <c r="ACR31" i="1"/>
  <c r="ACS31" i="1"/>
  <c r="ACS35" i="1"/>
  <c r="ACT31" i="1"/>
  <c r="ACT35" i="1"/>
  <c r="ACU31" i="1"/>
  <c r="ACU35" i="1"/>
  <c r="ACV31" i="1"/>
  <c r="ACW31" i="1"/>
  <c r="ACW35" i="1"/>
  <c r="ACX31" i="1"/>
  <c r="ACX35" i="1"/>
  <c r="ACY31" i="1"/>
  <c r="ACY35" i="1"/>
  <c r="ACZ31" i="1"/>
  <c r="ADA31" i="1"/>
  <c r="ADA35" i="1"/>
  <c r="ADB31" i="1"/>
  <c r="ADB35" i="1"/>
  <c r="ADC31" i="1"/>
  <c r="ADC35" i="1"/>
  <c r="ADD31" i="1"/>
  <c r="ADE31" i="1"/>
  <c r="ADE35" i="1"/>
  <c r="ADF31" i="1"/>
  <c r="ADF35" i="1"/>
  <c r="ADG31" i="1"/>
  <c r="ADG35" i="1"/>
  <c r="ADH31" i="1"/>
  <c r="ADH35" i="1"/>
  <c r="ADI31" i="1"/>
  <c r="ADI35" i="1"/>
  <c r="ADJ31" i="1"/>
  <c r="ADJ35" i="1"/>
  <c r="ADK31" i="1"/>
  <c r="ADK35" i="1"/>
  <c r="ADL31" i="1"/>
  <c r="ADM31" i="1"/>
  <c r="ADN31" i="1"/>
  <c r="ADN35" i="1"/>
  <c r="ADO31" i="1"/>
  <c r="ADO35" i="1"/>
  <c r="ADP31" i="1"/>
  <c r="ADP35" i="1"/>
  <c r="ADQ31" i="1"/>
  <c r="ADQ35" i="1"/>
  <c r="ADR31" i="1"/>
  <c r="ADR35" i="1"/>
  <c r="ADS31" i="1"/>
  <c r="ADS35" i="1"/>
  <c r="ADT31" i="1"/>
  <c r="ADU31" i="1"/>
  <c r="ADU35" i="1"/>
  <c r="ADV31" i="1"/>
  <c r="ADV35" i="1"/>
  <c r="ADW31" i="1"/>
  <c r="ADW35" i="1"/>
  <c r="ADX31" i="1"/>
  <c r="ADY31" i="1"/>
  <c r="ADY35" i="1"/>
  <c r="ADZ31" i="1"/>
  <c r="ADZ35" i="1"/>
  <c r="AEA31" i="1"/>
  <c r="AEA35" i="1"/>
  <c r="AEB31" i="1"/>
  <c r="AEB35" i="1"/>
  <c r="AEC31" i="1"/>
  <c r="AEC35" i="1"/>
  <c r="AED31" i="1"/>
  <c r="AED35" i="1"/>
  <c r="AEE31" i="1"/>
  <c r="AEE35" i="1"/>
  <c r="AEF31" i="1"/>
  <c r="AEG31" i="1"/>
  <c r="AEG35" i="1"/>
  <c r="AEH31" i="1"/>
  <c r="AEH35" i="1"/>
  <c r="AEI31" i="1"/>
  <c r="AEI35" i="1"/>
  <c r="AEJ31" i="1"/>
  <c r="AEJ35" i="1"/>
  <c r="AEK31" i="1"/>
  <c r="AEK35" i="1"/>
  <c r="AEL31" i="1"/>
  <c r="AEL35" i="1"/>
  <c r="AEM31" i="1"/>
  <c r="AEM35" i="1"/>
  <c r="AEN31" i="1"/>
  <c r="AEO31" i="1"/>
  <c r="AEP31" i="1"/>
  <c r="AEP35" i="1"/>
  <c r="AEQ31" i="1"/>
  <c r="AEQ35" i="1"/>
  <c r="AER31" i="1"/>
  <c r="AER35" i="1"/>
  <c r="AES31" i="1"/>
  <c r="AES35" i="1"/>
  <c r="AET31" i="1"/>
  <c r="AET35" i="1"/>
  <c r="AEU31" i="1"/>
  <c r="AEU35" i="1"/>
  <c r="AEV31" i="1"/>
  <c r="AEW31" i="1"/>
  <c r="AEX31" i="1"/>
  <c r="AEX35" i="1"/>
  <c r="AEY31" i="1"/>
  <c r="AEY35" i="1"/>
  <c r="AEZ31" i="1"/>
  <c r="AEZ35" i="1"/>
  <c r="AFA31" i="1"/>
  <c r="AFA35" i="1"/>
  <c r="AFB31" i="1"/>
  <c r="AFB35" i="1"/>
  <c r="AFC31" i="1"/>
  <c r="AFC35" i="1"/>
  <c r="AFD31" i="1"/>
  <c r="AFD35" i="1"/>
  <c r="AFE31" i="1"/>
  <c r="AFE35" i="1"/>
  <c r="AFF31" i="1"/>
  <c r="AFF35" i="1"/>
  <c r="AFG31" i="1"/>
  <c r="AFG35" i="1"/>
  <c r="AFH31" i="1"/>
  <c r="AFH35" i="1"/>
  <c r="AFI31" i="1"/>
  <c r="AFI35" i="1"/>
  <c r="AFJ31" i="1"/>
  <c r="AFJ35" i="1"/>
  <c r="AFK31" i="1"/>
  <c r="AFK35" i="1"/>
  <c r="AFL31" i="1"/>
  <c r="AFM31" i="1"/>
  <c r="AFN31" i="1"/>
  <c r="AFN35" i="1"/>
  <c r="AFO31" i="1"/>
  <c r="AFO35" i="1"/>
  <c r="AFP31" i="1"/>
  <c r="AFP35" i="1"/>
  <c r="AFQ31" i="1"/>
  <c r="AFQ35" i="1"/>
  <c r="AFR31" i="1"/>
  <c r="AFR35" i="1"/>
  <c r="AFS31" i="1"/>
  <c r="AFS35" i="1"/>
  <c r="AFT31" i="1"/>
  <c r="AFT35" i="1"/>
  <c r="AFU31" i="1"/>
  <c r="AFU35" i="1"/>
  <c r="AFV31" i="1"/>
  <c r="AFV35" i="1"/>
  <c r="AFW31" i="1"/>
  <c r="AFW35" i="1"/>
  <c r="AFX31" i="1"/>
  <c r="AFY31" i="1"/>
  <c r="AFY35" i="1"/>
  <c r="AFZ31" i="1"/>
  <c r="AFZ35" i="1"/>
  <c r="AGA31" i="1"/>
  <c r="AGA35" i="1"/>
  <c r="AGB31" i="1"/>
  <c r="AGB35" i="1"/>
  <c r="AGC31" i="1"/>
  <c r="AGC35" i="1"/>
  <c r="AGD31" i="1"/>
  <c r="AGD35" i="1"/>
  <c r="AGE31" i="1"/>
  <c r="AGE35" i="1"/>
  <c r="QG35" i="1"/>
  <c r="QJ35" i="1"/>
  <c r="QK35" i="1"/>
  <c r="QO35" i="1"/>
  <c r="QS35" i="1"/>
  <c r="QV35" i="1"/>
  <c r="QW35" i="1"/>
  <c r="RA35" i="1"/>
  <c r="RE35" i="1"/>
  <c r="RM35" i="1"/>
  <c r="RQ35" i="1"/>
  <c r="RY35" i="1"/>
  <c r="SC35" i="1"/>
  <c r="SG35" i="1"/>
  <c r="SK35" i="1"/>
  <c r="SN35" i="1"/>
  <c r="SO35" i="1"/>
  <c r="SW35" i="1"/>
  <c r="TJ35" i="1"/>
  <c r="TX35" i="1"/>
  <c r="UB35" i="1"/>
  <c r="UV35" i="1"/>
  <c r="VE35" i="1"/>
  <c r="VN35" i="1"/>
  <c r="WB35" i="1"/>
  <c r="WD35" i="1"/>
  <c r="WJ35" i="1"/>
  <c r="WT35" i="1"/>
  <c r="XD35" i="1"/>
  <c r="XE35" i="1"/>
  <c r="XL35" i="1"/>
  <c r="XM35" i="1"/>
  <c r="XZ35" i="1"/>
  <c r="YK35" i="1"/>
  <c r="ZD35" i="1"/>
  <c r="ZJ35" i="1"/>
  <c r="AAJ35" i="1"/>
  <c r="AAV35" i="1"/>
  <c r="AAW35" i="1"/>
  <c r="ABD35" i="1"/>
  <c r="ABE35" i="1"/>
  <c r="ABU35" i="1"/>
  <c r="ACF35" i="1"/>
  <c r="ACG35" i="1"/>
  <c r="ACR35" i="1"/>
  <c r="ACZ35" i="1"/>
  <c r="ADD35" i="1"/>
  <c r="ADL35" i="1"/>
  <c r="ADM35" i="1"/>
  <c r="ADT35" i="1"/>
  <c r="ADX35" i="1"/>
  <c r="AEF35" i="1"/>
  <c r="AEN35" i="1"/>
  <c r="AEO35" i="1"/>
  <c r="AEV35" i="1"/>
  <c r="AEW35" i="1"/>
  <c r="AFL35" i="1"/>
  <c r="AFM35" i="1"/>
  <c r="AFX35" i="1"/>
  <c r="QA31" i="1"/>
  <c r="QA35" i="1"/>
  <c r="QB31" i="1"/>
  <c r="QB35" i="1"/>
  <c r="QC31" i="1"/>
  <c r="QC35" i="1"/>
  <c r="QD31" i="1"/>
  <c r="QD35" i="1"/>
  <c r="QE31" i="1"/>
  <c r="QE35" i="1"/>
  <c r="QF31" i="1"/>
  <c r="QF35" i="1"/>
  <c r="B33" i="1"/>
  <c r="B34" i="1"/>
  <c r="B5" i="1"/>
  <c r="B6" i="1"/>
  <c r="B9" i="1"/>
  <c r="B13" i="1"/>
  <c r="B10" i="1"/>
  <c r="B12" i="1"/>
  <c r="B16" i="1"/>
  <c r="B17" i="1"/>
  <c r="B18" i="1"/>
  <c r="B19" i="1"/>
  <c r="B20" i="1"/>
  <c r="B22" i="1"/>
  <c r="B23" i="1"/>
  <c r="B24" i="1"/>
  <c r="B25" i="1"/>
  <c r="B26" i="1"/>
  <c r="B27" i="1"/>
  <c r="B29" i="1"/>
  <c r="B30" i="1"/>
  <c r="B14" i="1"/>
  <c r="B4" i="1"/>
  <c r="AHG4" i="1"/>
  <c r="AHG5" i="1"/>
  <c r="AHG6" i="1"/>
  <c r="AHG9" i="1"/>
  <c r="AHG13" i="1"/>
  <c r="AHG10" i="1"/>
  <c r="AHG12" i="1"/>
  <c r="AHG16" i="1"/>
  <c r="AHG17" i="1"/>
  <c r="AHG18" i="1"/>
  <c r="AHG19" i="1"/>
  <c r="AHG20" i="1"/>
  <c r="AHG22" i="1"/>
  <c r="AHG23" i="1"/>
  <c r="AHG24" i="1"/>
  <c r="AHG25" i="1"/>
  <c r="AHG26" i="1"/>
  <c r="AHG27" i="1"/>
  <c r="AHG29" i="1"/>
  <c r="AHG30" i="1"/>
  <c r="AHG14" i="1"/>
  <c r="PX31" i="1"/>
  <c r="PX35" i="1"/>
  <c r="PY31" i="1"/>
  <c r="PY35" i="1"/>
  <c r="PZ31" i="1"/>
  <c r="PZ35" i="1"/>
  <c r="PN31" i="1"/>
  <c r="PN35" i="1"/>
  <c r="PO31" i="1"/>
  <c r="PO35" i="1"/>
  <c r="PP31" i="1"/>
  <c r="PQ31" i="1"/>
  <c r="PQ35" i="1"/>
  <c r="PR31" i="1"/>
  <c r="PR35" i="1"/>
  <c r="PS31" i="1"/>
  <c r="PS35" i="1"/>
  <c r="PT31" i="1"/>
  <c r="PT35" i="1"/>
  <c r="PU31" i="1"/>
  <c r="PU35" i="1"/>
  <c r="PV31" i="1"/>
  <c r="PV35" i="1"/>
  <c r="PW31" i="1"/>
  <c r="PW35" i="1"/>
  <c r="PP35" i="1"/>
  <c r="NR31" i="1"/>
  <c r="NR35" i="1"/>
  <c r="NS31" i="1"/>
  <c r="NS35" i="1"/>
  <c r="NT31" i="1"/>
  <c r="NT35" i="1"/>
  <c r="NU31" i="1"/>
  <c r="NU35" i="1"/>
  <c r="NV31" i="1"/>
  <c r="NV35" i="1"/>
  <c r="NW31" i="1"/>
  <c r="NW35" i="1"/>
  <c r="NX31" i="1"/>
  <c r="NX35" i="1"/>
  <c r="NY31" i="1"/>
  <c r="NY35" i="1"/>
  <c r="NZ31" i="1"/>
  <c r="NZ35" i="1"/>
  <c r="OA31" i="1"/>
  <c r="OA35" i="1"/>
  <c r="OB31" i="1"/>
  <c r="OB35" i="1"/>
  <c r="OC31" i="1"/>
  <c r="OC35" i="1"/>
  <c r="OD31" i="1"/>
  <c r="OD35" i="1"/>
  <c r="OE31" i="1"/>
  <c r="OE35" i="1"/>
  <c r="OF31" i="1"/>
  <c r="OF35" i="1"/>
  <c r="OG31" i="1"/>
  <c r="OG35" i="1"/>
  <c r="OH31" i="1"/>
  <c r="OH35" i="1"/>
  <c r="OI31" i="1"/>
  <c r="OI35" i="1"/>
  <c r="OJ31" i="1"/>
  <c r="OJ35" i="1"/>
  <c r="OK31" i="1"/>
  <c r="OK35" i="1"/>
  <c r="OL31" i="1"/>
  <c r="OL35" i="1"/>
  <c r="OM31" i="1"/>
  <c r="OM35" i="1"/>
  <c r="ON31" i="1"/>
  <c r="ON35" i="1"/>
  <c r="OO31" i="1"/>
  <c r="OO35" i="1"/>
  <c r="OP31" i="1"/>
  <c r="OP35" i="1"/>
  <c r="OQ31" i="1"/>
  <c r="OQ35" i="1"/>
  <c r="OR31" i="1"/>
  <c r="OR35" i="1"/>
  <c r="OS31" i="1"/>
  <c r="OS35" i="1"/>
  <c r="OT31" i="1"/>
  <c r="OT35" i="1"/>
  <c r="OU31" i="1"/>
  <c r="OU35" i="1"/>
  <c r="OV31" i="1"/>
  <c r="OV35" i="1"/>
  <c r="OW31" i="1"/>
  <c r="OW35" i="1"/>
  <c r="OX31" i="1"/>
  <c r="OX35" i="1"/>
  <c r="PE31" i="1"/>
  <c r="PE35" i="1"/>
  <c r="PF31" i="1"/>
  <c r="PG31" i="1"/>
  <c r="PG35" i="1"/>
  <c r="PH31" i="1"/>
  <c r="PH35" i="1"/>
  <c r="PI31" i="1"/>
  <c r="PI35" i="1"/>
  <c r="PJ31" i="1"/>
  <c r="PJ35" i="1"/>
  <c r="PK31" i="1"/>
  <c r="PK35" i="1"/>
  <c r="PL31" i="1"/>
  <c r="PL35" i="1"/>
  <c r="PM31" i="1"/>
  <c r="PM35" i="1"/>
  <c r="PF35" i="1"/>
  <c r="MX31" i="1"/>
  <c r="MX35" i="1"/>
  <c r="MY31" i="1"/>
  <c r="MY35" i="1"/>
  <c r="MZ31" i="1"/>
  <c r="MZ35" i="1"/>
  <c r="NA31" i="1"/>
  <c r="NA35" i="1"/>
  <c r="NB31" i="1"/>
  <c r="NB35" i="1"/>
  <c r="NC31" i="1"/>
  <c r="NC35" i="1"/>
  <c r="ND31" i="1"/>
  <c r="ND35" i="1"/>
  <c r="NE31" i="1"/>
  <c r="NE35" i="1"/>
  <c r="NF31" i="1"/>
  <c r="NF35" i="1"/>
  <c r="NG31" i="1"/>
  <c r="NG35" i="1"/>
  <c r="NH31" i="1"/>
  <c r="NH35" i="1"/>
  <c r="NI31" i="1"/>
  <c r="NI35" i="1"/>
  <c r="NJ31" i="1"/>
  <c r="NJ35" i="1"/>
  <c r="NK31" i="1"/>
  <c r="NK35" i="1"/>
  <c r="NL31" i="1"/>
  <c r="NL35" i="1"/>
  <c r="NM31" i="1"/>
  <c r="NM35" i="1"/>
  <c r="NN31" i="1"/>
  <c r="NN35" i="1"/>
  <c r="NO31" i="1"/>
  <c r="NO35" i="1"/>
  <c r="NP31" i="1"/>
  <c r="NP35" i="1"/>
  <c r="NQ31" i="1"/>
  <c r="NQ35" i="1"/>
  <c r="MW31" i="1"/>
  <c r="MW35" i="1"/>
  <c r="M8" i="7"/>
  <c r="G2" i="7"/>
  <c r="F29" i="7"/>
  <c r="I12" i="7"/>
  <c r="C31" i="6"/>
  <c r="AHG11" i="1"/>
  <c r="B11" i="1"/>
  <c r="ACV35" i="1"/>
  <c r="C104" i="2"/>
  <c r="G96" i="2"/>
  <c r="C119" i="2"/>
  <c r="G97" i="2"/>
  <c r="H100" i="2"/>
  <c r="C105" i="2"/>
  <c r="C98" i="2"/>
  <c r="G94" i="2"/>
  <c r="D104" i="2"/>
  <c r="C31" i="5"/>
  <c r="G101" i="2"/>
  <c r="C7" i="4"/>
  <c r="C28" i="4"/>
  <c r="C14" i="4"/>
  <c r="C6" i="4"/>
  <c r="C11" i="4"/>
  <c r="C23" i="4"/>
  <c r="C9" i="4"/>
  <c r="G64" i="2"/>
  <c r="C29" i="4"/>
  <c r="C22" i="4"/>
  <c r="C4" i="4"/>
  <c r="B63" i="2"/>
  <c r="C17" i="4"/>
  <c r="C25" i="4"/>
  <c r="C15" i="4"/>
  <c r="G67" i="2"/>
  <c r="C16" i="4"/>
  <c r="C12" i="4"/>
  <c r="C8" i="4"/>
  <c r="C19" i="4"/>
  <c r="C27" i="4"/>
  <c r="C26" i="4"/>
  <c r="C24" i="4"/>
  <c r="C10" i="4"/>
  <c r="C5" i="4"/>
  <c r="C13" i="4"/>
  <c r="C21" i="4"/>
  <c r="C30" i="4"/>
  <c r="B89" i="2"/>
  <c r="G70" i="2"/>
  <c r="C18" i="4"/>
  <c r="C20" i="4"/>
  <c r="C19" i="3"/>
  <c r="C25" i="3"/>
  <c r="C5" i="3"/>
  <c r="C22" i="3"/>
  <c r="C16" i="3"/>
  <c r="C4" i="3"/>
  <c r="C15" i="3"/>
  <c r="G36" i="2"/>
  <c r="C21" i="3"/>
  <c r="C12" i="3"/>
  <c r="C7" i="3"/>
  <c r="C26" i="3"/>
  <c r="C29" i="3"/>
  <c r="C27" i="3"/>
  <c r="C13" i="3"/>
  <c r="C11" i="3"/>
  <c r="C20" i="3"/>
  <c r="C10" i="3"/>
  <c r="C14" i="3"/>
  <c r="C17" i="3"/>
  <c r="C23" i="3"/>
  <c r="C6" i="3"/>
  <c r="C8" i="3"/>
  <c r="C24" i="3"/>
  <c r="C18" i="3"/>
  <c r="C9" i="3"/>
  <c r="G33" i="2"/>
  <c r="AHG3" i="1"/>
  <c r="H13" i="7"/>
  <c r="G29" i="7"/>
  <c r="D73" i="2"/>
  <c r="C80" i="2"/>
  <c r="G69" i="2"/>
  <c r="B121" i="2"/>
  <c r="G102" i="2"/>
  <c r="H98" i="2"/>
  <c r="F104" i="2"/>
  <c r="B32" i="2"/>
  <c r="C43" i="2"/>
  <c r="C31" i="3"/>
  <c r="C57" i="2"/>
  <c r="G35" i="2"/>
  <c r="C76" i="2"/>
  <c r="G68" i="2"/>
  <c r="H69" i="2"/>
  <c r="C67" i="2"/>
  <c r="G63" i="2"/>
  <c r="B90" i="2"/>
  <c r="C74" i="2"/>
  <c r="C73" i="2"/>
  <c r="G65" i="2"/>
  <c r="C88" i="2"/>
  <c r="G66" i="2"/>
  <c r="C31" i="4"/>
  <c r="C42" i="2"/>
  <c r="G34" i="2"/>
  <c r="C45" i="2"/>
  <c r="G37" i="2"/>
  <c r="D42" i="2"/>
  <c r="C49" i="2"/>
  <c r="G38" i="2"/>
  <c r="C36" i="2"/>
  <c r="G32" i="2"/>
  <c r="KS15" i="1"/>
  <c r="JJ7" i="1"/>
  <c r="FR31" i="1"/>
  <c r="FR35" i="1"/>
  <c r="ED31" i="1"/>
  <c r="ED35" i="1"/>
  <c r="BZ31" i="1"/>
  <c r="BZ35" i="1"/>
  <c r="BD31" i="1"/>
  <c r="BD35" i="1"/>
  <c r="AV31" i="1"/>
  <c r="AV35" i="1"/>
  <c r="AC31" i="1"/>
  <c r="AC35" i="1"/>
  <c r="AD31" i="1"/>
  <c r="AD35" i="1"/>
  <c r="AE31" i="1"/>
  <c r="AE35" i="1"/>
  <c r="AF31" i="1"/>
  <c r="AF35" i="1"/>
  <c r="AG31" i="1"/>
  <c r="AG35" i="1"/>
  <c r="AH31" i="1"/>
  <c r="AH35" i="1"/>
  <c r="AI31" i="1"/>
  <c r="AI35" i="1"/>
  <c r="AJ31" i="1"/>
  <c r="AJ35" i="1"/>
  <c r="AK31" i="1"/>
  <c r="AK35" i="1"/>
  <c r="AL31" i="1"/>
  <c r="AL35" i="1"/>
  <c r="AM31" i="1"/>
  <c r="AM35" i="1"/>
  <c r="AN31" i="1"/>
  <c r="AN35" i="1"/>
  <c r="AO31" i="1"/>
  <c r="AO35" i="1"/>
  <c r="AP31" i="1"/>
  <c r="AP35" i="1"/>
  <c r="AQ31" i="1"/>
  <c r="AQ35" i="1"/>
  <c r="AR31" i="1"/>
  <c r="AR35" i="1"/>
  <c r="AS31" i="1"/>
  <c r="AS35" i="1"/>
  <c r="AT31" i="1"/>
  <c r="AT35" i="1"/>
  <c r="AU31" i="1"/>
  <c r="AU35" i="1"/>
  <c r="AW31" i="1"/>
  <c r="AW35" i="1"/>
  <c r="AX31" i="1"/>
  <c r="AX35" i="1"/>
  <c r="AY31" i="1"/>
  <c r="AY35" i="1"/>
  <c r="AZ31" i="1"/>
  <c r="AZ35" i="1"/>
  <c r="BA31" i="1"/>
  <c r="BA35" i="1"/>
  <c r="BB31" i="1"/>
  <c r="BB35" i="1"/>
  <c r="BC31" i="1"/>
  <c r="BC35" i="1"/>
  <c r="BE31" i="1"/>
  <c r="BE35" i="1"/>
  <c r="BF31" i="1"/>
  <c r="BF35" i="1"/>
  <c r="BG31" i="1"/>
  <c r="BG35" i="1"/>
  <c r="BH31" i="1"/>
  <c r="BH35" i="1"/>
  <c r="BI31" i="1"/>
  <c r="BI35" i="1"/>
  <c r="BJ31" i="1"/>
  <c r="BJ35" i="1"/>
  <c r="BK31" i="1"/>
  <c r="BK35" i="1"/>
  <c r="BL31" i="1"/>
  <c r="BL35" i="1"/>
  <c r="BM31" i="1"/>
  <c r="BM35" i="1"/>
  <c r="BN31" i="1"/>
  <c r="BN35" i="1"/>
  <c r="BO31" i="1"/>
  <c r="BO35" i="1"/>
  <c r="BP31" i="1"/>
  <c r="BP35" i="1"/>
  <c r="BQ31" i="1"/>
  <c r="BQ35" i="1"/>
  <c r="BR31" i="1"/>
  <c r="BR35" i="1"/>
  <c r="BS31" i="1"/>
  <c r="BS35" i="1"/>
  <c r="BT31" i="1"/>
  <c r="BT35" i="1"/>
  <c r="BU31" i="1"/>
  <c r="BU35" i="1"/>
  <c r="BV31" i="1"/>
  <c r="BV35" i="1"/>
  <c r="BW31" i="1"/>
  <c r="BW35" i="1"/>
  <c r="BX31" i="1"/>
  <c r="BX35" i="1"/>
  <c r="BY31" i="1"/>
  <c r="BY35" i="1"/>
  <c r="CA31" i="1"/>
  <c r="CA35" i="1"/>
  <c r="CB31" i="1"/>
  <c r="CB35" i="1"/>
  <c r="CC31" i="1"/>
  <c r="CC35" i="1"/>
  <c r="CD31" i="1"/>
  <c r="CD35" i="1"/>
  <c r="CE31" i="1"/>
  <c r="CE35" i="1"/>
  <c r="CF31" i="1"/>
  <c r="CF35" i="1"/>
  <c r="CG31" i="1"/>
  <c r="CG35" i="1"/>
  <c r="CH31" i="1"/>
  <c r="CH35" i="1"/>
  <c r="CI31" i="1"/>
  <c r="CI35" i="1"/>
  <c r="CJ31" i="1"/>
  <c r="CJ35" i="1"/>
  <c r="CK31" i="1"/>
  <c r="CK35" i="1"/>
  <c r="CL31" i="1"/>
  <c r="CL35" i="1"/>
  <c r="CM31" i="1"/>
  <c r="CM35" i="1"/>
  <c r="CN31" i="1"/>
  <c r="CN35" i="1"/>
  <c r="CO31" i="1"/>
  <c r="CO35" i="1"/>
  <c r="CP31" i="1"/>
  <c r="CP35" i="1"/>
  <c r="CQ31" i="1"/>
  <c r="CQ35" i="1"/>
  <c r="CR31" i="1"/>
  <c r="CR35" i="1"/>
  <c r="CS31" i="1"/>
  <c r="CS35" i="1"/>
  <c r="CT31" i="1"/>
  <c r="CT35" i="1"/>
  <c r="CU31" i="1"/>
  <c r="CU35" i="1"/>
  <c r="CV31" i="1"/>
  <c r="CV35" i="1"/>
  <c r="CW31" i="1"/>
  <c r="CW35" i="1"/>
  <c r="CX31" i="1"/>
  <c r="CX35" i="1"/>
  <c r="CY31" i="1"/>
  <c r="CY35" i="1"/>
  <c r="CZ31" i="1"/>
  <c r="CZ35" i="1"/>
  <c r="DA31" i="1"/>
  <c r="DA35" i="1"/>
  <c r="DB31" i="1"/>
  <c r="DB35" i="1"/>
  <c r="DC31" i="1"/>
  <c r="DC35" i="1"/>
  <c r="DD31" i="1"/>
  <c r="DD35" i="1"/>
  <c r="DE31" i="1"/>
  <c r="DE35" i="1"/>
  <c r="DF31" i="1"/>
  <c r="DF35" i="1"/>
  <c r="DG31" i="1"/>
  <c r="DG35" i="1"/>
  <c r="DH31" i="1"/>
  <c r="DH35" i="1"/>
  <c r="DI31" i="1"/>
  <c r="DI35" i="1"/>
  <c r="DJ31" i="1"/>
  <c r="DJ35" i="1"/>
  <c r="DK31" i="1"/>
  <c r="DK35" i="1"/>
  <c r="DL31" i="1"/>
  <c r="DM31" i="1"/>
  <c r="DM35" i="1"/>
  <c r="DN31" i="1"/>
  <c r="DN35" i="1"/>
  <c r="DO31" i="1"/>
  <c r="DO35" i="1"/>
  <c r="DP31" i="1"/>
  <c r="DP35" i="1"/>
  <c r="DQ31" i="1"/>
  <c r="DQ35" i="1"/>
  <c r="DR31" i="1"/>
  <c r="DR35" i="1"/>
  <c r="DS31" i="1"/>
  <c r="DS35" i="1"/>
  <c r="DT31" i="1"/>
  <c r="DT35" i="1"/>
  <c r="DU31" i="1"/>
  <c r="DU35" i="1"/>
  <c r="DV31" i="1"/>
  <c r="DV35" i="1"/>
  <c r="DW31" i="1"/>
  <c r="DW35" i="1"/>
  <c r="DX31" i="1"/>
  <c r="DX35" i="1"/>
  <c r="DY31" i="1"/>
  <c r="DY35" i="1"/>
  <c r="DZ31" i="1"/>
  <c r="DZ35" i="1"/>
  <c r="EA31" i="1"/>
  <c r="EA35" i="1"/>
  <c r="EB31" i="1"/>
  <c r="EB35" i="1"/>
  <c r="EC31" i="1"/>
  <c r="EC35" i="1"/>
  <c r="EE31" i="1"/>
  <c r="EE35" i="1"/>
  <c r="EF31" i="1"/>
  <c r="EF35" i="1"/>
  <c r="EG31" i="1"/>
  <c r="EG35" i="1"/>
  <c r="EH31" i="1"/>
  <c r="EH35" i="1"/>
  <c r="EI31" i="1"/>
  <c r="EI35" i="1"/>
  <c r="EJ31" i="1"/>
  <c r="EJ35" i="1"/>
  <c r="EK31" i="1"/>
  <c r="EK35" i="1"/>
  <c r="EL31" i="1"/>
  <c r="EL35" i="1"/>
  <c r="EM31" i="1"/>
  <c r="EM35" i="1"/>
  <c r="EN31" i="1"/>
  <c r="EN35" i="1"/>
  <c r="EO31" i="1"/>
  <c r="EO35" i="1"/>
  <c r="EP31" i="1"/>
  <c r="EP35" i="1"/>
  <c r="EQ31" i="1"/>
  <c r="EQ35" i="1"/>
  <c r="ER31" i="1"/>
  <c r="ER35" i="1"/>
  <c r="ES31" i="1"/>
  <c r="ES35" i="1"/>
  <c r="ET31" i="1"/>
  <c r="ET35" i="1"/>
  <c r="EU31" i="1"/>
  <c r="EU35" i="1"/>
  <c r="EV31" i="1"/>
  <c r="EV35" i="1"/>
  <c r="EW31" i="1"/>
  <c r="EW35" i="1"/>
  <c r="EX31" i="1"/>
  <c r="EX35" i="1"/>
  <c r="EY31" i="1"/>
  <c r="EY35" i="1"/>
  <c r="EZ31" i="1"/>
  <c r="EZ35" i="1"/>
  <c r="FA31" i="1"/>
  <c r="FA35" i="1"/>
  <c r="FB31" i="1"/>
  <c r="FB35" i="1"/>
  <c r="FC31" i="1"/>
  <c r="FC35" i="1"/>
  <c r="FD31" i="1"/>
  <c r="FD35" i="1"/>
  <c r="FE31" i="1"/>
  <c r="FE35" i="1"/>
  <c r="FF31" i="1"/>
  <c r="FF35" i="1"/>
  <c r="FG31" i="1"/>
  <c r="FG35" i="1"/>
  <c r="FH31" i="1"/>
  <c r="FH35" i="1"/>
  <c r="FI31" i="1"/>
  <c r="FI35" i="1"/>
  <c r="FJ31" i="1"/>
  <c r="FJ35" i="1"/>
  <c r="FK31" i="1"/>
  <c r="FK35" i="1"/>
  <c r="FL31" i="1"/>
  <c r="FL35" i="1"/>
  <c r="FM31" i="1"/>
  <c r="FM35" i="1"/>
  <c r="FN31" i="1"/>
  <c r="FN35" i="1"/>
  <c r="FO31" i="1"/>
  <c r="FO35" i="1"/>
  <c r="FP31" i="1"/>
  <c r="FP35" i="1"/>
  <c r="FQ31" i="1"/>
  <c r="FQ35" i="1"/>
  <c r="FS31" i="1"/>
  <c r="FS35" i="1"/>
  <c r="FT31" i="1"/>
  <c r="FT35" i="1"/>
  <c r="FU31" i="1"/>
  <c r="FU35" i="1"/>
  <c r="FV31" i="1"/>
  <c r="FV35" i="1"/>
  <c r="FW31" i="1"/>
  <c r="FW35" i="1"/>
  <c r="FX31" i="1"/>
  <c r="FX35" i="1"/>
  <c r="FY31" i="1"/>
  <c r="FY35" i="1"/>
  <c r="FZ31" i="1"/>
  <c r="FZ35" i="1"/>
  <c r="GA31" i="1"/>
  <c r="GA35" i="1"/>
  <c r="GB31" i="1"/>
  <c r="GB35" i="1"/>
  <c r="GC31" i="1"/>
  <c r="GC35" i="1"/>
  <c r="GD31" i="1"/>
  <c r="GD35" i="1"/>
  <c r="GE31" i="1"/>
  <c r="GE35" i="1"/>
  <c r="GF31" i="1"/>
  <c r="GF35" i="1"/>
  <c r="GG31" i="1"/>
  <c r="GG35" i="1"/>
  <c r="GH31" i="1"/>
  <c r="GH35" i="1"/>
  <c r="GI31" i="1"/>
  <c r="GI35" i="1"/>
  <c r="GJ31" i="1"/>
  <c r="GJ35" i="1"/>
  <c r="GK31" i="1"/>
  <c r="GK35" i="1"/>
  <c r="GL31" i="1"/>
  <c r="GL35" i="1"/>
  <c r="GM31" i="1"/>
  <c r="GM35" i="1"/>
  <c r="GN31" i="1"/>
  <c r="GN35" i="1"/>
  <c r="GO31" i="1"/>
  <c r="GO35" i="1"/>
  <c r="GP31" i="1"/>
  <c r="GP35" i="1"/>
  <c r="GQ31" i="1"/>
  <c r="GQ35" i="1"/>
  <c r="GR31" i="1"/>
  <c r="GR35" i="1"/>
  <c r="GS31" i="1"/>
  <c r="GS35" i="1"/>
  <c r="GT31" i="1"/>
  <c r="GT35" i="1"/>
  <c r="GU31" i="1"/>
  <c r="GU35" i="1"/>
  <c r="GV31" i="1"/>
  <c r="GV35" i="1"/>
  <c r="GW31" i="1"/>
  <c r="GW35" i="1"/>
  <c r="GX31" i="1"/>
  <c r="GX35" i="1"/>
  <c r="GY31" i="1"/>
  <c r="GY35" i="1"/>
  <c r="GZ31" i="1"/>
  <c r="GZ35" i="1"/>
  <c r="HA31" i="1"/>
  <c r="HA35" i="1"/>
  <c r="HB31" i="1"/>
  <c r="HB35" i="1"/>
  <c r="HC31" i="1"/>
  <c r="HC35" i="1"/>
  <c r="HD31" i="1"/>
  <c r="HD35" i="1"/>
  <c r="HE31" i="1"/>
  <c r="HE35" i="1"/>
  <c r="HF31" i="1"/>
  <c r="HF35" i="1"/>
  <c r="HG31" i="1"/>
  <c r="HG35" i="1"/>
  <c r="HH31" i="1"/>
  <c r="HH35" i="1"/>
  <c r="HI31" i="1"/>
  <c r="HI35" i="1"/>
  <c r="HJ31" i="1"/>
  <c r="HJ35" i="1"/>
  <c r="HK31" i="1"/>
  <c r="HK35" i="1"/>
  <c r="HL31" i="1"/>
  <c r="HL35" i="1"/>
  <c r="HM31" i="1"/>
  <c r="HM35" i="1"/>
  <c r="HN31" i="1"/>
  <c r="HN35" i="1"/>
  <c r="HO31" i="1"/>
  <c r="HO35" i="1"/>
  <c r="HP31" i="1"/>
  <c r="HP35" i="1"/>
  <c r="HQ31" i="1"/>
  <c r="HQ35" i="1"/>
  <c r="HR31" i="1"/>
  <c r="HR35" i="1"/>
  <c r="HS31" i="1"/>
  <c r="HS35" i="1"/>
  <c r="HT31" i="1"/>
  <c r="HT35" i="1"/>
  <c r="HU31" i="1"/>
  <c r="HU35" i="1"/>
  <c r="HV31" i="1"/>
  <c r="HV35" i="1"/>
  <c r="HW31" i="1"/>
  <c r="HW35" i="1"/>
  <c r="HX31" i="1"/>
  <c r="HX35" i="1"/>
  <c r="HY31" i="1"/>
  <c r="HY35" i="1"/>
  <c r="HZ31" i="1"/>
  <c r="HZ35" i="1"/>
  <c r="IA31" i="1"/>
  <c r="IA35" i="1"/>
  <c r="IB31" i="1"/>
  <c r="IB35" i="1"/>
  <c r="IC31" i="1"/>
  <c r="IC35" i="1"/>
  <c r="ID31" i="1"/>
  <c r="ID35" i="1"/>
  <c r="IE31" i="1"/>
  <c r="IE35" i="1"/>
  <c r="IF31" i="1"/>
  <c r="IF35" i="1"/>
  <c r="IG31" i="1"/>
  <c r="IG35" i="1"/>
  <c r="IH31" i="1"/>
  <c r="IH35" i="1"/>
  <c r="II31" i="1"/>
  <c r="II35" i="1"/>
  <c r="IJ31" i="1"/>
  <c r="IJ35" i="1"/>
  <c r="IK31" i="1"/>
  <c r="IK35" i="1"/>
  <c r="IL31" i="1"/>
  <c r="IL35" i="1"/>
  <c r="IM31" i="1"/>
  <c r="IM35" i="1"/>
  <c r="IN31" i="1"/>
  <c r="IN35" i="1"/>
  <c r="IO31" i="1"/>
  <c r="IO35" i="1"/>
  <c r="IP31" i="1"/>
  <c r="IP35" i="1"/>
  <c r="IQ31" i="1"/>
  <c r="IQ35" i="1"/>
  <c r="IR31" i="1"/>
  <c r="IR35" i="1"/>
  <c r="IS31" i="1"/>
  <c r="IS35" i="1"/>
  <c r="IT31" i="1"/>
  <c r="IT35" i="1"/>
  <c r="IU31" i="1"/>
  <c r="IU35" i="1"/>
  <c r="IV31" i="1"/>
  <c r="IV35" i="1"/>
  <c r="IW31" i="1"/>
  <c r="IW35" i="1"/>
  <c r="IX31" i="1"/>
  <c r="IX35" i="1"/>
  <c r="IY31" i="1"/>
  <c r="IY35" i="1"/>
  <c r="IZ31" i="1"/>
  <c r="IZ35" i="1"/>
  <c r="JA31" i="1"/>
  <c r="JA35" i="1"/>
  <c r="JB31" i="1"/>
  <c r="JB35" i="1"/>
  <c r="JC31" i="1"/>
  <c r="JC35" i="1"/>
  <c r="JD31" i="1"/>
  <c r="JD35" i="1"/>
  <c r="JE31" i="1"/>
  <c r="JE35" i="1"/>
  <c r="JF31" i="1"/>
  <c r="JF35" i="1"/>
  <c r="JG31" i="1"/>
  <c r="JG35" i="1"/>
  <c r="JH31" i="1"/>
  <c r="JH35" i="1"/>
  <c r="JI31" i="1"/>
  <c r="JI35" i="1"/>
  <c r="JJ31" i="1"/>
  <c r="JJ35" i="1"/>
  <c r="JK31" i="1"/>
  <c r="JK35" i="1"/>
  <c r="JL31" i="1"/>
  <c r="JL35" i="1"/>
  <c r="JM31" i="1"/>
  <c r="JM35" i="1"/>
  <c r="JN31" i="1"/>
  <c r="JN35" i="1"/>
  <c r="JO31" i="1"/>
  <c r="JO35" i="1"/>
  <c r="JP31" i="1"/>
  <c r="JP35" i="1"/>
  <c r="JQ31" i="1"/>
  <c r="JQ35" i="1"/>
  <c r="JR31" i="1"/>
  <c r="JR35" i="1"/>
  <c r="JS31" i="1"/>
  <c r="JS35" i="1"/>
  <c r="JT31" i="1"/>
  <c r="JT35" i="1"/>
  <c r="JU31" i="1"/>
  <c r="JU35" i="1"/>
  <c r="JV31" i="1"/>
  <c r="JV35" i="1"/>
  <c r="JW31" i="1"/>
  <c r="JW35" i="1"/>
  <c r="JX31" i="1"/>
  <c r="JX35" i="1"/>
  <c r="JY31" i="1"/>
  <c r="JY35" i="1"/>
  <c r="JZ31" i="1"/>
  <c r="JZ35" i="1"/>
  <c r="KA31" i="1"/>
  <c r="KA35" i="1"/>
  <c r="KB31" i="1"/>
  <c r="KB35" i="1"/>
  <c r="KC31" i="1"/>
  <c r="KC35" i="1"/>
  <c r="KD31" i="1"/>
  <c r="KD35" i="1"/>
  <c r="KE31" i="1"/>
  <c r="KE35" i="1"/>
  <c r="KF31" i="1"/>
  <c r="KF35" i="1"/>
  <c r="KG31" i="1"/>
  <c r="KG35" i="1"/>
  <c r="KH31" i="1"/>
  <c r="KH35" i="1"/>
  <c r="KI31" i="1"/>
  <c r="KI35" i="1"/>
  <c r="KJ31" i="1"/>
  <c r="KJ35" i="1"/>
  <c r="KK31" i="1"/>
  <c r="KK35" i="1"/>
  <c r="KL31" i="1"/>
  <c r="KL35" i="1"/>
  <c r="KM31" i="1"/>
  <c r="KM35" i="1"/>
  <c r="KN31" i="1"/>
  <c r="KN35" i="1"/>
  <c r="KO31" i="1"/>
  <c r="KO35" i="1"/>
  <c r="KP31" i="1"/>
  <c r="KP35" i="1"/>
  <c r="KQ31" i="1"/>
  <c r="KQ35" i="1"/>
  <c r="KR31" i="1"/>
  <c r="KR35" i="1"/>
  <c r="KS31" i="1"/>
  <c r="KS35" i="1"/>
  <c r="KT31" i="1"/>
  <c r="KT35" i="1"/>
  <c r="KU31" i="1"/>
  <c r="KU35" i="1"/>
  <c r="KV31" i="1"/>
  <c r="KV35" i="1"/>
  <c r="KW31" i="1"/>
  <c r="KW35" i="1"/>
  <c r="KX31" i="1"/>
  <c r="KX35" i="1"/>
  <c r="KY31" i="1"/>
  <c r="KY35" i="1"/>
  <c r="KZ31" i="1"/>
  <c r="KZ35" i="1"/>
  <c r="LA31" i="1"/>
  <c r="LA35" i="1"/>
  <c r="LB31" i="1"/>
  <c r="LB35" i="1"/>
  <c r="LC31" i="1"/>
  <c r="LC35" i="1"/>
  <c r="LD31" i="1"/>
  <c r="LD35" i="1"/>
  <c r="LE31" i="1"/>
  <c r="LE35" i="1"/>
  <c r="LF31" i="1"/>
  <c r="LF35" i="1"/>
  <c r="LG31" i="1"/>
  <c r="LG35" i="1"/>
  <c r="LH31" i="1"/>
  <c r="LH35" i="1"/>
  <c r="LI31" i="1"/>
  <c r="LI35" i="1"/>
  <c r="LJ31" i="1"/>
  <c r="LJ35" i="1"/>
  <c r="LK31" i="1"/>
  <c r="LK35" i="1"/>
  <c r="LL31" i="1"/>
  <c r="LL35" i="1"/>
  <c r="LM31" i="1"/>
  <c r="LM35" i="1"/>
  <c r="LN31" i="1"/>
  <c r="LN35" i="1"/>
  <c r="LO31" i="1"/>
  <c r="LO35" i="1"/>
  <c r="LP31" i="1"/>
  <c r="LP35" i="1"/>
  <c r="LQ31" i="1"/>
  <c r="LQ35" i="1"/>
  <c r="LR31" i="1"/>
  <c r="LR35" i="1"/>
  <c r="LS31" i="1"/>
  <c r="LS35" i="1"/>
  <c r="LT31" i="1"/>
  <c r="LT35" i="1"/>
  <c r="LU31" i="1"/>
  <c r="LU35" i="1"/>
  <c r="LV31" i="1"/>
  <c r="LV35" i="1"/>
  <c r="LW31" i="1"/>
  <c r="LW35" i="1"/>
  <c r="LX31" i="1"/>
  <c r="LX35" i="1"/>
  <c r="LY31" i="1"/>
  <c r="LY35" i="1"/>
  <c r="LZ31" i="1"/>
  <c r="LZ35" i="1"/>
  <c r="MA31" i="1"/>
  <c r="MA35" i="1"/>
  <c r="MB31" i="1"/>
  <c r="MB35" i="1"/>
  <c r="MC31" i="1"/>
  <c r="MC35" i="1"/>
  <c r="MD31" i="1"/>
  <c r="MD35" i="1"/>
  <c r="ME31" i="1"/>
  <c r="ME35" i="1"/>
  <c r="MF31" i="1"/>
  <c r="MF35" i="1"/>
  <c r="MG31" i="1"/>
  <c r="MG35" i="1"/>
  <c r="MH31" i="1"/>
  <c r="MH35" i="1"/>
  <c r="MI31" i="1"/>
  <c r="MI35" i="1"/>
  <c r="MJ31" i="1"/>
  <c r="MJ35" i="1"/>
  <c r="MK31" i="1"/>
  <c r="MK35" i="1"/>
  <c r="ML31" i="1"/>
  <c r="ML35" i="1"/>
  <c r="MM31" i="1"/>
  <c r="MM35" i="1"/>
  <c r="MN31" i="1"/>
  <c r="MN35" i="1"/>
  <c r="MO31" i="1"/>
  <c r="MO35" i="1"/>
  <c r="MP31" i="1"/>
  <c r="MP35" i="1"/>
  <c r="MQ31" i="1"/>
  <c r="MQ35" i="1"/>
  <c r="MR31" i="1"/>
  <c r="MR35" i="1"/>
  <c r="MS31" i="1"/>
  <c r="MS35" i="1"/>
  <c r="MT31" i="1"/>
  <c r="MT35" i="1"/>
  <c r="MU31" i="1"/>
  <c r="MU35" i="1"/>
  <c r="MV31" i="1"/>
  <c r="MV35" i="1"/>
  <c r="M31" i="1"/>
  <c r="M35" i="1"/>
  <c r="J31" i="1"/>
  <c r="J35" i="1"/>
  <c r="F32" i="1"/>
  <c r="G31" i="1"/>
  <c r="G35" i="1"/>
  <c r="H31" i="1"/>
  <c r="H35" i="1"/>
  <c r="I31" i="1"/>
  <c r="I35" i="1"/>
  <c r="K31" i="1"/>
  <c r="K35" i="1"/>
  <c r="L31" i="1"/>
  <c r="L35" i="1"/>
  <c r="N31" i="1"/>
  <c r="N35" i="1"/>
  <c r="O31" i="1"/>
  <c r="O35" i="1"/>
  <c r="P31" i="1"/>
  <c r="P35" i="1"/>
  <c r="Q31" i="1"/>
  <c r="Q35" i="1"/>
  <c r="R31" i="1"/>
  <c r="R35" i="1"/>
  <c r="S31" i="1"/>
  <c r="S35" i="1"/>
  <c r="T31" i="1"/>
  <c r="T35" i="1"/>
  <c r="U31" i="1"/>
  <c r="U35" i="1"/>
  <c r="V31" i="1"/>
  <c r="V35" i="1"/>
  <c r="W31" i="1"/>
  <c r="W35" i="1"/>
  <c r="X31" i="1"/>
  <c r="X35" i="1"/>
  <c r="Y31" i="1"/>
  <c r="Y35" i="1"/>
  <c r="Z31" i="1"/>
  <c r="Z35" i="1"/>
  <c r="AA31" i="1"/>
  <c r="AA35" i="1"/>
  <c r="AB31" i="1"/>
  <c r="AB35" i="1"/>
  <c r="E32" i="1"/>
  <c r="F31" i="1"/>
  <c r="E31" i="1"/>
  <c r="D31" i="1"/>
  <c r="D35" i="1"/>
  <c r="K12" i="7"/>
  <c r="L10" i="7"/>
  <c r="H67" i="2"/>
  <c r="F73" i="2"/>
  <c r="G71" i="2"/>
  <c r="H38" i="2"/>
  <c r="B59" i="2"/>
  <c r="H36" i="2"/>
  <c r="F42" i="2"/>
  <c r="B32" i="1"/>
  <c r="AHG7" i="1"/>
  <c r="B7" i="1"/>
  <c r="B15" i="1"/>
  <c r="AHG15" i="1"/>
  <c r="F35" i="1"/>
  <c r="DL35" i="1"/>
  <c r="E35" i="1"/>
  <c r="B35" i="1"/>
  <c r="C34" i="1"/>
  <c r="G40" i="2"/>
  <c r="B31" i="1"/>
  <c r="AHG31" i="1"/>
  <c r="AHG32" i="1"/>
  <c r="C21" i="1"/>
  <c r="C28" i="1"/>
  <c r="C4" i="1"/>
  <c r="C8" i="1"/>
  <c r="C14" i="1"/>
  <c r="C22" i="1"/>
  <c r="C24" i="1"/>
  <c r="C18" i="1"/>
  <c r="C29" i="1"/>
  <c r="C12" i="1"/>
  <c r="C23" i="1"/>
  <c r="C6" i="1"/>
  <c r="C27" i="1"/>
  <c r="C16" i="1"/>
  <c r="C5" i="1"/>
  <c r="C7" i="1"/>
  <c r="C11" i="1"/>
  <c r="C19" i="1"/>
  <c r="C10" i="1"/>
  <c r="C13" i="1"/>
  <c r="C9" i="1"/>
  <c r="G3" i="2"/>
  <c r="C17" i="1"/>
  <c r="C25" i="1"/>
  <c r="C26" i="1"/>
  <c r="C15" i="1"/>
  <c r="G6" i="2"/>
  <c r="C20" i="1"/>
  <c r="C30" i="1"/>
  <c r="B28" i="2"/>
  <c r="G9" i="2"/>
  <c r="C32" i="1"/>
  <c r="C31" i="1"/>
  <c r="C33" i="1"/>
  <c r="AHG33" i="1"/>
  <c r="AHG34" i="1"/>
  <c r="AHG35" i="1"/>
  <c r="B2" i="2"/>
  <c r="B29" i="2"/>
  <c r="B2" i="7"/>
  <c r="C12" i="2"/>
  <c r="C27" i="2"/>
  <c r="G5" i="2"/>
  <c r="C19" i="2"/>
  <c r="G8" i="2"/>
  <c r="D12" i="2"/>
  <c r="G4" i="2"/>
  <c r="C13" i="2"/>
  <c r="C15" i="2"/>
  <c r="G7" i="2"/>
  <c r="C6" i="2"/>
  <c r="G2" i="2"/>
  <c r="H8" i="2"/>
  <c r="H6" i="2"/>
  <c r="F12" i="2"/>
  <c r="G10" i="2"/>
</calcChain>
</file>

<file path=xl/comments1.xml><?xml version="1.0" encoding="utf-8"?>
<comments xmlns="http://schemas.openxmlformats.org/spreadsheetml/2006/main">
  <authors>
    <author>David Greenwood</author>
  </authors>
  <commentList>
    <comment ref="D4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values = % (number of grid squares)</t>
        </r>
      </text>
    </comment>
    <comment ref="EG5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in notes = trace</t>
        </r>
      </text>
    </comment>
    <comment ref="EG7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5 of the undiff plant material (of 40.5) was associated w this cuticle</t>
        </r>
      </text>
    </comment>
    <comment ref="JJ7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11% = cell material attached to cuticle type 2</t>
        </r>
      </text>
    </comment>
    <comment ref="JK7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cell material assoc w cuticle type 2</t>
        </r>
      </text>
    </comment>
    <comment ref="NG9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notes say potentially identifiable; cuticle type 1 present</t>
        </r>
      </text>
    </comment>
    <comment ref="OO9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notes say possibly identifiable, type 1 cuticle present</t>
        </r>
      </text>
    </comment>
    <comment ref="QQ9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41% recorded, but noted included cuticle w stomata type A; so have transferred 1% to that category</t>
        </r>
      </text>
    </comment>
    <comment ref="QR9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noted cuticle w stomata type B present on fragment, so have transferred 1% to that category</t>
        </r>
      </text>
    </comment>
    <comment ref="RI10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incl. 11.5% assigned to 'wide leaf x-section, maybe stomata?'</t>
        </r>
      </text>
    </comment>
    <comment ref="EN11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in notes says ?broadleaf</t>
        </r>
      </text>
    </comment>
    <comment ref="EO11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in notes says ?broadleaf</t>
        </r>
      </text>
    </comment>
    <comment ref="EQ11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'broad'</t>
        </r>
      </text>
    </comment>
    <comment ref="ER11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'broad'</t>
        </r>
      </text>
    </comment>
    <comment ref="FT11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'broad'</t>
        </r>
      </text>
    </comment>
    <comment ref="DJ13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notes say is part of leaf in next image w thickend cells, so scored as that category here</t>
        </r>
      </text>
    </comment>
    <comment ref="GN15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looked very 'digested'</t>
        </r>
      </text>
    </comment>
    <comment ref="IT15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of this, 11% notes say 'potentially identifiable'</t>
        </r>
      </text>
    </comment>
    <comment ref="KS15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includes 2% potentially identifiable w cuticle + stomata</t>
        </r>
      </text>
    </comment>
    <comment ref="WX15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notes say '72% = potentially identifiable plat cell mat; leaf surface? No stomata'</t>
        </r>
      </text>
    </comment>
    <comment ref="GL22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trace of sporangial fragments / annulus</t>
        </r>
      </text>
    </comment>
    <comment ref="PH30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notes say 'doesn't look organic; is mineral'</t>
        </r>
      </text>
    </comment>
    <comment ref="QB30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notes say 'prob fragments of gastrolith'</t>
        </r>
      </text>
    </comment>
    <comment ref="AW32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obscured by bubble</t>
        </r>
      </text>
    </comment>
    <comment ref="AX32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obscured by bubble</t>
        </r>
      </text>
    </comment>
    <comment ref="XA32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notes say 56% 'unknown, possibly plant, striated appearance, mineral overlain by wood?' … interpreting as not-plant</t>
        </r>
      </text>
    </comment>
  </commentList>
</comments>
</file>

<file path=xl/comments2.xml><?xml version="1.0" encoding="utf-8"?>
<comments xmlns="http://schemas.openxmlformats.org/spreadsheetml/2006/main">
  <authors>
    <author>David Greenwood</author>
  </authors>
  <commentList>
    <comment ref="AC9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attached to cuticle type 1</t>
        </r>
      </text>
    </comment>
    <comment ref="BT13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counted as 'potentially identifiable', but described as leaf x-section w thickened cells</t>
        </r>
      </text>
    </comment>
    <comment ref="AU16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described as possibly obliquely cut wood</t>
        </r>
      </text>
    </comment>
    <comment ref="AV16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described as possibly obliquely cut wood</t>
        </r>
      </text>
    </comment>
    <comment ref="AQ21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noted as 'archegonium'</t>
        </r>
      </text>
    </comment>
  </commentList>
</comments>
</file>

<file path=xl/comments3.xml><?xml version="1.0" encoding="utf-8"?>
<comments xmlns="http://schemas.openxmlformats.org/spreadsheetml/2006/main">
  <authors>
    <author>David Greenwood</author>
  </authors>
  <commentList>
    <comment ref="L10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larger category = very large/broad leaf fragment</t>
        </r>
      </text>
    </comment>
    <comment ref="BL11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incl sporangia in situ!</t>
        </r>
      </text>
    </comment>
    <comment ref="S22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in leaf tissue?</t>
        </r>
      </text>
    </comment>
  </commentList>
</comments>
</file>

<file path=xl/comments4.xml><?xml version="1.0" encoding="utf-8"?>
<comments xmlns="http://schemas.openxmlformats.org/spreadsheetml/2006/main">
  <authors>
    <author>David Greenwood</author>
  </authors>
  <commentList>
    <comment ref="Z7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slightly burned!</t>
        </r>
      </text>
    </comment>
    <comment ref="H9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has stomata type A + cuticle Type 2</t>
        </r>
      </text>
    </comment>
    <comment ref="I9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has stomata type A + cuticle Type 2</t>
        </r>
      </text>
    </comment>
    <comment ref="DG9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assoc w cuticle Type 2</t>
        </r>
      </text>
    </comment>
  </commentList>
</comments>
</file>

<file path=xl/comments5.xml><?xml version="1.0" encoding="utf-8"?>
<comments xmlns="http://schemas.openxmlformats.org/spreadsheetml/2006/main">
  <authors>
    <author>David Greenwood</author>
  </authors>
  <commentList>
    <comment ref="D12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tissue w thickened cells = ?cycad</t>
        </r>
      </text>
    </comment>
    <comment ref="D42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tissue w thickened cells = ?cycad</t>
        </r>
      </text>
    </comment>
    <comment ref="D73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tissue w thickened cells = ?cycad</t>
        </r>
      </text>
    </comment>
    <comment ref="D104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tissue w thickened cells = ?cycad</t>
        </r>
      </text>
    </comment>
  </commentList>
</comments>
</file>

<file path=xl/comments6.xml><?xml version="1.0" encoding="utf-8"?>
<comments xmlns="http://schemas.openxmlformats.org/spreadsheetml/2006/main">
  <authors>
    <author>David Greenwood</author>
  </authors>
  <commentList>
    <comment ref="I12" authorId="0">
      <text>
        <r>
          <rPr>
            <b/>
            <sz val="9"/>
            <color indexed="81"/>
            <rFont val="Tahoma"/>
            <family val="2"/>
          </rPr>
          <t>David Greenwood:</t>
        </r>
        <r>
          <rPr>
            <sz val="9"/>
            <color indexed="81"/>
            <rFont val="Tahoma"/>
            <family val="2"/>
          </rPr>
          <t xml:space="preserve">
tissue w thickened cells = ?cycad</t>
        </r>
      </text>
    </comment>
  </commentList>
</comments>
</file>

<file path=xl/sharedStrings.xml><?xml version="1.0" encoding="utf-8"?>
<sst xmlns="http://schemas.openxmlformats.org/spreadsheetml/2006/main" count="362" uniqueCount="55">
  <si>
    <t>category</t>
  </si>
  <si>
    <t>leaf epiderms w cellular material</t>
  </si>
  <si>
    <t>cuticle no-stomata Type 1</t>
  </si>
  <si>
    <t>cuticle no-stomata Type 2</t>
  </si>
  <si>
    <t>cuticle w stomata Type A (other)</t>
  </si>
  <si>
    <t>cuticle w stomata Type B (gymnosperm ?cycad)</t>
  </si>
  <si>
    <t>isolated tracheids/xylem fragments</t>
  </si>
  <si>
    <t>stem x-section round</t>
  </si>
  <si>
    <t>stem x-section square</t>
  </si>
  <si>
    <t>stem x-section uncertain</t>
  </si>
  <si>
    <t>sporangia type A</t>
  </si>
  <si>
    <t>sporangia type B</t>
  </si>
  <si>
    <t>sporangia type C</t>
  </si>
  <si>
    <t>sporangia type D</t>
  </si>
  <si>
    <t>sporangia type E</t>
  </si>
  <si>
    <t>leaf x-section thickened cells</t>
  </si>
  <si>
    <t>leaf x-section no-thickened cells</t>
  </si>
  <si>
    <t>leaf x-section undifferentiated</t>
  </si>
  <si>
    <t>wood (xylem tissue)</t>
  </si>
  <si>
    <t>clump of thickened cells</t>
  </si>
  <si>
    <r>
      <t xml:space="preserve">transect number / </t>
    </r>
    <r>
      <rPr>
        <b/>
        <i/>
        <sz val="11"/>
        <color theme="1"/>
        <rFont val="Calibri"/>
        <family val="2"/>
        <scheme val="minor"/>
      </rPr>
      <t>image #</t>
    </r>
  </si>
  <si>
    <t>empty cells / no matrix or plant</t>
  </si>
  <si>
    <t>matrix / mineral</t>
  </si>
  <si>
    <t>gastrolith</t>
  </si>
  <si>
    <t>sporangia undifferentiated</t>
  </si>
  <si>
    <t>Total grid squares counted</t>
  </si>
  <si>
    <t>proportion that is plant material</t>
  </si>
  <si>
    <t>as entered; cells may have more than 1 type in them??</t>
  </si>
  <si>
    <t>leaf x-section undifferentiated 'narrow'</t>
  </si>
  <si>
    <t>dispersed trilete convex spores</t>
  </si>
  <si>
    <t>% of plant total</t>
  </si>
  <si>
    <t>undiff. plant material (likely all leaf mesophyll)</t>
  </si>
  <si>
    <t>sum all cells</t>
  </si>
  <si>
    <t>?charcoal / blackened plant bits</t>
  </si>
  <si>
    <t>stem x-section</t>
  </si>
  <si>
    <t xml:space="preserve">sporangia </t>
  </si>
  <si>
    <t xml:space="preserve">leaf x-section </t>
  </si>
  <si>
    <t>cuticle</t>
  </si>
  <si>
    <t>wood</t>
  </si>
  <si>
    <t>count</t>
  </si>
  <si>
    <t>cuticle Type 3</t>
  </si>
  <si>
    <t>cycad?</t>
  </si>
  <si>
    <t>stem longitudinal section</t>
  </si>
  <si>
    <r>
      <t xml:space="preserve">transect number / </t>
    </r>
    <r>
      <rPr>
        <b/>
        <i/>
        <sz val="11"/>
        <color theme="1"/>
        <rFont val="Calibri"/>
        <family val="2"/>
        <scheme val="minor"/>
      </rPr>
      <t>Field of view #</t>
    </r>
  </si>
  <si>
    <t>slide 2</t>
  </si>
  <si>
    <t>slide 4</t>
  </si>
  <si>
    <t>sporangia type F</t>
  </si>
  <si>
    <t>slide 5</t>
  </si>
  <si>
    <t>cuticle w stomata Type A (other; likely fern)</t>
  </si>
  <si>
    <t>plant material count</t>
  </si>
  <si>
    <t>slide 6</t>
  </si>
  <si>
    <t>slide 7</t>
  </si>
  <si>
    <t>mean</t>
  </si>
  <si>
    <t>empty</t>
  </si>
  <si>
    <t>number of grid squa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%"/>
    <numFmt numFmtId="166" formatCode="0.0000000000000000%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/>
    <xf numFmtId="9" fontId="3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8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/>
    <xf numFmtId="0" fontId="4" fillId="0" borderId="1" xfId="0" applyFont="1" applyBorder="1"/>
    <xf numFmtId="0" fontId="0" fillId="0" borderId="0" xfId="0" applyAlignment="1">
      <alignment horizontal="right"/>
    </xf>
    <xf numFmtId="0" fontId="0" fillId="0" borderId="1" xfId="0" applyBorder="1"/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2" borderId="0" xfId="0" applyFont="1" applyFill="1" applyBorder="1" applyAlignment="1">
      <alignment horizontal="right"/>
    </xf>
    <xf numFmtId="0" fontId="1" fillId="3" borderId="0" xfId="0" applyFont="1" applyFill="1" applyAlignment="1">
      <alignment horizontal="right"/>
    </xf>
    <xf numFmtId="164" fontId="0" fillId="0" borderId="0" xfId="0" applyNumberFormat="1" applyBorder="1" applyAlignment="1">
      <alignment horizontal="center"/>
    </xf>
    <xf numFmtId="0" fontId="0" fillId="3" borderId="0" xfId="0" applyFill="1"/>
    <xf numFmtId="165" fontId="0" fillId="0" borderId="0" xfId="1" applyNumberFormat="1" applyFont="1" applyAlignment="1">
      <alignment horizontal="center"/>
    </xf>
    <xf numFmtId="165" fontId="0" fillId="0" borderId="1" xfId="1" applyNumberFormat="1" applyFont="1" applyBorder="1" applyAlignment="1">
      <alignment horizontal="center"/>
    </xf>
    <xf numFmtId="10" fontId="0" fillId="0" borderId="0" xfId="1" applyNumberFormat="1" applyFont="1" applyAlignment="1">
      <alignment horizontal="center"/>
    </xf>
    <xf numFmtId="165" fontId="0" fillId="0" borderId="0" xfId="1" applyNumberFormat="1" applyFont="1"/>
    <xf numFmtId="165" fontId="0" fillId="0" borderId="0" xfId="0" applyNumberFormat="1"/>
    <xf numFmtId="165" fontId="0" fillId="0" borderId="1" xfId="0" applyNumberFormat="1" applyBorder="1"/>
    <xf numFmtId="0" fontId="0" fillId="0" borderId="0" xfId="0" applyFont="1"/>
    <xf numFmtId="9" fontId="0" fillId="0" borderId="0" xfId="1" applyFont="1" applyAlignment="1">
      <alignment horizontal="center"/>
    </xf>
    <xf numFmtId="0" fontId="0" fillId="4" borderId="0" xfId="0" applyFill="1"/>
    <xf numFmtId="0" fontId="0" fillId="0" borderId="1" xfId="0" applyFont="1" applyBorder="1"/>
    <xf numFmtId="0" fontId="0" fillId="5" borderId="0" xfId="0" applyFill="1"/>
    <xf numFmtId="0" fontId="0" fillId="5" borderId="1" xfId="0" applyFill="1" applyBorder="1"/>
    <xf numFmtId="165" fontId="0" fillId="5" borderId="0" xfId="0" applyNumberFormat="1" applyFill="1"/>
    <xf numFmtId="166" fontId="0" fillId="0" borderId="0" xfId="0" applyNumberFormat="1"/>
    <xf numFmtId="0" fontId="1" fillId="4" borderId="0" xfId="0" applyFont="1" applyFill="1"/>
    <xf numFmtId="165" fontId="0" fillId="0" borderId="1" xfId="1" applyNumberFormat="1" applyFont="1" applyBorder="1"/>
    <xf numFmtId="9" fontId="0" fillId="0" borderId="0" xfId="1" applyFont="1"/>
    <xf numFmtId="0" fontId="0" fillId="0" borderId="0" xfId="0" applyFill="1"/>
    <xf numFmtId="1" fontId="0" fillId="0" borderId="0" xfId="0" applyNumberFormat="1" applyAlignment="1">
      <alignment horizontal="center"/>
    </xf>
    <xf numFmtId="0" fontId="0" fillId="5" borderId="0" xfId="0" applyFill="1" applyBorder="1"/>
    <xf numFmtId="0" fontId="0" fillId="0" borderId="0" xfId="0" applyBorder="1"/>
    <xf numFmtId="165" fontId="0" fillId="0" borderId="0" xfId="1" applyNumberFormat="1" applyFont="1" applyBorder="1" applyAlignment="1">
      <alignment horizontal="center"/>
    </xf>
    <xf numFmtId="0" fontId="0" fillId="0" borderId="0" xfId="0" applyFont="1" applyBorder="1"/>
    <xf numFmtId="0" fontId="0" fillId="6" borderId="0" xfId="0" applyFill="1"/>
    <xf numFmtId="0" fontId="0" fillId="6" borderId="0" xfId="0" applyFill="1" applyBorder="1"/>
    <xf numFmtId="165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0" fontId="0" fillId="0" borderId="0" xfId="0" applyNumberFormat="1" applyAlignment="1">
      <alignment horizontal="center"/>
    </xf>
    <xf numFmtId="0" fontId="4" fillId="0" borderId="0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4" fillId="3" borderId="0" xfId="0" applyFont="1" applyFill="1" applyBorder="1" applyAlignment="1">
      <alignment horizontal="center" wrapText="1"/>
    </xf>
    <xf numFmtId="0" fontId="4" fillId="3" borderId="1" xfId="0" applyFont="1" applyFill="1" applyBorder="1" applyAlignment="1">
      <alignment horizontal="center" wrapText="1"/>
    </xf>
  </cellXfs>
  <cellStyles count="4">
    <cellStyle name="Followed Hyperlink" xfId="3" builtinId="9" hidden="1"/>
    <cellStyle name="Hyperlink" xfId="2" builtinId="8" hidden="1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nodosaur gut contents - slide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ofPieChart>
        <c:ofPieType val="pie"/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6-B236-4154-B874-4C2F73F29A3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8-B236-4154-B874-4C2F73F29A3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B236-4154-B874-4C2F73F29A3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236-4154-B874-4C2F73F29A37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B236-4154-B874-4C2F73F29A37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B236-4154-B874-4C2F73F29A37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236-4154-B874-4C2F73F29A37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B236-4154-B874-4C2F73F29A37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B236-4154-B874-4C2F73F29A37}"/>
              </c:ext>
            </c:extLst>
          </c:dPt>
          <c:dLbls>
            <c:dLbl>
              <c:idx val="0"/>
              <c:layout>
                <c:manualLayout>
                  <c:x val="-0.0826128722382325"/>
                  <c:y val="-0.051746435404014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B236-4154-B874-4C2F73F29A37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.0115273775216138"/>
                  <c:y val="0.031047861242408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B236-4154-B874-4C2F73F29A37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0.07492795389049"/>
                  <c:y val="-0.12764120732990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B236-4154-B874-4C2F73F29A37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.0653218059558117"/>
                  <c:y val="0.16558859329284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B236-4154-B874-4C2F73F29A37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0.14868721719921"/>
                  <c:y val="0.18471078500017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B236-4154-B874-4C2F73F29A37}"/>
                </c:ex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0.0514570622003083"/>
                  <c:y val="-0.17457372391279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B236-4154-B874-4C2F73F29A37}"/>
                </c:ex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-0.0476596974305427"/>
                  <c:y val="0.166764426096286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B236-4154-B874-4C2F73F29A37}"/>
                </c:ex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0.0"/>
                  <c:y val="0.015357272605649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B236-4154-B874-4C2F73F29A37}"/>
                </c:ext>
                <c:ext xmlns:c15="http://schemas.microsoft.com/office/drawing/2012/chart" uri="{CE6537A1-D6FC-4f65-9D91-7224C49458BB}"/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spc="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analysis!$F$2:$F$9</c:f>
              <c:strCache>
                <c:ptCount val="8"/>
                <c:pt idx="0">
                  <c:v>cuticle</c:v>
                </c:pt>
                <c:pt idx="1">
                  <c:v>leaf epiderms w cellular material</c:v>
                </c:pt>
                <c:pt idx="2">
                  <c:v>leaf x-section </c:v>
                </c:pt>
                <c:pt idx="3">
                  <c:v>sporangia </c:v>
                </c:pt>
                <c:pt idx="4">
                  <c:v>undiff. plant material (likely all leaf mesophyll)</c:v>
                </c:pt>
                <c:pt idx="5">
                  <c:v>wood</c:v>
                </c:pt>
                <c:pt idx="6">
                  <c:v>stem x-section</c:v>
                </c:pt>
                <c:pt idx="7">
                  <c:v>?charcoal / blackened plant bits</c:v>
                </c:pt>
              </c:strCache>
            </c:strRef>
          </c:cat>
          <c:val>
            <c:numRef>
              <c:f>analysis!$G$2:$G$9</c:f>
              <c:numCache>
                <c:formatCode>0.0%</c:formatCode>
                <c:ptCount val="8"/>
                <c:pt idx="0">
                  <c:v>0.0583361635950878</c:v>
                </c:pt>
                <c:pt idx="1">
                  <c:v>0.0152834134744293</c:v>
                </c:pt>
                <c:pt idx="2">
                  <c:v>0.119317877124931</c:v>
                </c:pt>
                <c:pt idx="3">
                  <c:v>0.0263750603292637</c:v>
                </c:pt>
                <c:pt idx="4">
                  <c:v>0.701490803138909</c:v>
                </c:pt>
                <c:pt idx="5">
                  <c:v>0.0449207228786443</c:v>
                </c:pt>
                <c:pt idx="6">
                  <c:v>0.0279302146828021</c:v>
                </c:pt>
                <c:pt idx="7">
                  <c:v>0.006345744775932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236-4154-B874-4C2F73F29A37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gapWidth val="100"/>
        <c:secondPieSize val="75"/>
        <c:ser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round/>
            </a:ln>
            <a:effectLst/>
          </c:spPr>
        </c:serLines>
      </c:ofPieChart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nodosaur gut contents - slide 4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ofPieChart>
        <c:ofPieType val="pie"/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41C-4FE3-9134-6A2A9432185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441C-4FE3-9134-6A2A9432185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441C-4FE3-9134-6A2A9432185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441C-4FE3-9134-6A2A9432185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441C-4FE3-9134-6A2A9432185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441C-4FE3-9134-6A2A9432185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441C-4FE3-9134-6A2A9432185E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441C-4FE3-9134-6A2A9432185E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441C-4FE3-9134-6A2A9432185E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0.173621704137679"/>
                  <c:y val="-0.05771830343409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441C-4FE3-9134-6A2A9432185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-0.0712762785407315"/>
                  <c:y val="0.19479927409007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441C-4FE3-9134-6A2A9432185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spc="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analysis!$F$32:$F$39</c:f>
              <c:strCache>
                <c:ptCount val="8"/>
                <c:pt idx="0">
                  <c:v>cuticle</c:v>
                </c:pt>
                <c:pt idx="1">
                  <c:v>leaf epiderms w cellular material</c:v>
                </c:pt>
                <c:pt idx="2">
                  <c:v>leaf x-section </c:v>
                </c:pt>
                <c:pt idx="3">
                  <c:v>sporangia </c:v>
                </c:pt>
                <c:pt idx="4">
                  <c:v>undiff. plant material (likely all leaf mesophyll)</c:v>
                </c:pt>
                <c:pt idx="5">
                  <c:v>wood</c:v>
                </c:pt>
                <c:pt idx="6">
                  <c:v>stem x-section</c:v>
                </c:pt>
                <c:pt idx="7">
                  <c:v>?charcoal / blackened plant bits</c:v>
                </c:pt>
              </c:strCache>
            </c:strRef>
          </c:cat>
          <c:val>
            <c:numRef>
              <c:f>analysis!$G$32:$G$39</c:f>
              <c:numCache>
                <c:formatCode>0.0%</c:formatCode>
                <c:ptCount val="8"/>
                <c:pt idx="0">
                  <c:v>0.0133185349611543</c:v>
                </c:pt>
                <c:pt idx="1">
                  <c:v>0.017896781354051</c:v>
                </c:pt>
                <c:pt idx="2">
                  <c:v>0.0407880133185349</c:v>
                </c:pt>
                <c:pt idx="3">
                  <c:v>0.00610432852386237</c:v>
                </c:pt>
                <c:pt idx="4">
                  <c:v>0.83157602663707</c:v>
                </c:pt>
                <c:pt idx="5">
                  <c:v>0.0467536071032186</c:v>
                </c:pt>
                <c:pt idx="6">
                  <c:v>0.0424528301886792</c:v>
                </c:pt>
                <c:pt idx="7">
                  <c:v>0.0011098779134295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2-441C-4FE3-9134-6A2A9432185E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gapWidth val="100"/>
        <c:secondPieSize val="75"/>
        <c:ser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round/>
            </a:ln>
            <a:effectLst/>
          </c:spPr>
        </c:serLines>
      </c:ofPieChart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nodosaur gut contents - slide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ofPieChart>
        <c:ofPieType val="pie"/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D9A7-49C4-B4DF-105D5C64002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D9A7-49C4-B4DF-105D5C64002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D9A7-49C4-B4DF-105D5C64002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D9A7-49C4-B4DF-105D5C640025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D9A7-49C4-B4DF-105D5C640025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D9A7-49C4-B4DF-105D5C640025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D9A7-49C4-B4DF-105D5C640025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D9A7-49C4-B4DF-105D5C640025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D9A7-49C4-B4DF-105D5C640025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0.160828525938061"/>
                  <c:y val="0.17676230426692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D9A7-49C4-B4DF-105D5C640025}"/>
                </c:ext>
                <c:ext xmlns:c15="http://schemas.microsoft.com/office/drawing/2012/chart" uri="{CE6537A1-D6FC-4f65-9D91-7224C49458BB}"/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0.131586975767504"/>
                  <c:y val="0.0072147879292621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D9A7-49C4-B4DF-105D5C640025}"/>
                </c:ex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-0.0822418598546902"/>
                  <c:y val="0.155117940479136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D9A7-49C4-B4DF-105D5C640025}"/>
                </c:ext>
                <c:ext xmlns:c15="http://schemas.microsoft.com/office/drawing/2012/chart" uri="{CE6537A1-D6FC-4f65-9D91-7224C49458BB}"/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spc="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analysis!$F$63:$F$70</c:f>
              <c:strCache>
                <c:ptCount val="8"/>
                <c:pt idx="0">
                  <c:v>cuticle</c:v>
                </c:pt>
                <c:pt idx="1">
                  <c:v>leaf epiderms w cellular material</c:v>
                </c:pt>
                <c:pt idx="2">
                  <c:v>leaf x-section </c:v>
                </c:pt>
                <c:pt idx="3">
                  <c:v>sporangia </c:v>
                </c:pt>
                <c:pt idx="4">
                  <c:v>undiff. plant material (likely all leaf mesophyll)</c:v>
                </c:pt>
                <c:pt idx="5">
                  <c:v>wood</c:v>
                </c:pt>
                <c:pt idx="6">
                  <c:v>stem x-section</c:v>
                </c:pt>
                <c:pt idx="7">
                  <c:v>?charcoal / blackened plant bits</c:v>
                </c:pt>
              </c:strCache>
            </c:strRef>
          </c:cat>
          <c:val>
            <c:numRef>
              <c:f>analysis!$G$63:$G$70</c:f>
              <c:numCache>
                <c:formatCode>0.0%</c:formatCode>
                <c:ptCount val="8"/>
                <c:pt idx="0">
                  <c:v>0.0458273034249879</c:v>
                </c:pt>
                <c:pt idx="1">
                  <c:v>0.0262904003859141</c:v>
                </c:pt>
                <c:pt idx="2">
                  <c:v>0.143994211287988</c:v>
                </c:pt>
                <c:pt idx="3">
                  <c:v>0.0535455861070912</c:v>
                </c:pt>
                <c:pt idx="4">
                  <c:v>0.608297153883261</c:v>
                </c:pt>
                <c:pt idx="5">
                  <c:v>0.0313555233960444</c:v>
                </c:pt>
                <c:pt idx="6">
                  <c:v>0.0455861070911722</c:v>
                </c:pt>
                <c:pt idx="7">
                  <c:v>0.045103714423540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2-D9A7-49C4-B4DF-105D5C640025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gapWidth val="100"/>
        <c:secondPieSize val="75"/>
        <c:ser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round/>
            </a:ln>
            <a:effectLst/>
          </c:spPr>
        </c:serLines>
      </c:ofPieChart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nodosaur gut contents - slide 4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ofPieChart>
        <c:ofPieType val="pie"/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184-4D25-9A81-7EA589ACCDC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7184-4D25-9A81-7EA589ACCDC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7184-4D25-9A81-7EA589ACCDC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7184-4D25-9A81-7EA589ACCDC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7184-4D25-9A81-7EA589ACCDC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7184-4D25-9A81-7EA589ACCDCA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7184-4D25-9A81-7EA589ACCDCA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7184-4D25-9A81-7EA589ACCDCA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7184-4D25-9A81-7EA589ACCDCA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0.157173332166741"/>
                  <c:y val="0.122651394797456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7184-4D25-9A81-7EA589ACCDCA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0.184587285451638"/>
                  <c:y val="0.14429575858524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7184-4D25-9A81-7EA589ACCDCA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spc="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analysis!$F$94:$F$101</c:f>
              <c:strCache>
                <c:ptCount val="8"/>
                <c:pt idx="0">
                  <c:v>cuticle</c:v>
                </c:pt>
                <c:pt idx="1">
                  <c:v>leaf epiderms w cellular material</c:v>
                </c:pt>
                <c:pt idx="2">
                  <c:v>leaf x-section </c:v>
                </c:pt>
                <c:pt idx="3">
                  <c:v>sporangia </c:v>
                </c:pt>
                <c:pt idx="4">
                  <c:v>undiff. plant material (likely all leaf mesophyll)</c:v>
                </c:pt>
                <c:pt idx="5">
                  <c:v>wood</c:v>
                </c:pt>
                <c:pt idx="6">
                  <c:v>stem x-section</c:v>
                </c:pt>
                <c:pt idx="7">
                  <c:v>?charcoal / blackened plant bits</c:v>
                </c:pt>
              </c:strCache>
            </c:strRef>
          </c:cat>
          <c:val>
            <c:numRef>
              <c:f>analysis!$G$94:$G$101</c:f>
              <c:numCache>
                <c:formatCode>0.0%</c:formatCode>
                <c:ptCount val="8"/>
                <c:pt idx="0">
                  <c:v>0.0318492037699058</c:v>
                </c:pt>
                <c:pt idx="1">
                  <c:v>0.0370490737731557</c:v>
                </c:pt>
                <c:pt idx="2">
                  <c:v>0.073123171920702</c:v>
                </c:pt>
                <c:pt idx="3">
                  <c:v>0.0698732531686708</c:v>
                </c:pt>
                <c:pt idx="4">
                  <c:v>0.69580760480988</c:v>
                </c:pt>
                <c:pt idx="5">
                  <c:v>0.0139746506337342</c:v>
                </c:pt>
                <c:pt idx="6">
                  <c:v>0.0</c:v>
                </c:pt>
                <c:pt idx="7">
                  <c:v>0.07832304192395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2-7184-4D25-9A81-7EA589ACCDCA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gapWidth val="100"/>
        <c:secondPieSize val="75"/>
        <c:ser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round/>
            </a:ln>
            <a:effectLst/>
          </c:spPr>
        </c:serLines>
      </c:ofPieChart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Nodosaur gut content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ofPieChart>
        <c:ofPieType val="pie"/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9E51-4BEF-9E83-DC376C9C16B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6-9E51-4BEF-9E83-DC376C9C16B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9E51-4BEF-9E83-DC376C9C16B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8-9E51-4BEF-9E83-DC376C9C16B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9E51-4BEF-9E83-DC376C9C16BF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9E51-4BEF-9E83-DC376C9C16BF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9E51-4BEF-9E83-DC376C9C16BF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9E51-4BEF-9E83-DC376C9C16BF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9E51-4BEF-9E83-DC376C9C16BF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0.170411851718645"/>
                  <c:y val="0.12698124781889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spc="0" baseline="0">
                        <a:solidFill>
                          <a:schemeClr val="accent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E66D6BD6-5693-423D-A499-04193D602A03}" type="CATEGORYNAME">
                      <a:rPr lang="en-US">
                        <a:solidFill>
                          <a:sysClr val="windowText" lastClr="000000"/>
                        </a:solidFill>
                      </a:rPr>
                      <a:pPr>
                        <a:defRPr>
                          <a:solidFill>
                            <a:schemeClr val="accent1"/>
                          </a:solidFill>
                        </a:defRPr>
                      </a:pPr>
                      <a:t>[CATEGORY NAM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9E51-4BEF-9E83-DC376C9C16BF}"/>
                </c:ex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</c:extLst>
            </c:dLbl>
            <c:dLbl>
              <c:idx val="5"/>
              <c:layout>
                <c:manualLayout>
                  <c:x val="-0.0408670371889758"/>
                  <c:y val="-0.17890145345645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spc="0" baseline="0">
                        <a:solidFill>
                          <a:schemeClr val="accent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4BE1FB91-AEA3-4820-A82C-B5376113A471}" type="CATEGORYNAME">
                      <a:rPr lang="en-US">
                        <a:solidFill>
                          <a:sysClr val="windowText" lastClr="000000"/>
                        </a:solidFill>
                      </a:rPr>
                      <a:pPr>
                        <a:defRPr>
                          <a:solidFill>
                            <a:schemeClr val="accent1"/>
                          </a:solidFill>
                        </a:defRPr>
                      </a:pPr>
                      <a:t>[CATEGORY NAM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9E51-4BEF-9E83-DC376C9C16BF}"/>
                </c:ex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</c:extLst>
            </c:dLbl>
            <c:dLbl>
              <c:idx val="6"/>
              <c:layout>
                <c:manualLayout>
                  <c:x val="0.136589827308131"/>
                  <c:y val="-0.048252500472872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spc="0" baseline="0">
                        <a:solidFill>
                          <a:schemeClr val="accent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3D2D3722-CD27-4B04-8C61-DA6C5A365AAB}" type="CATEGORYNAME">
                      <a:rPr lang="en-US" baseline="0">
                        <a:solidFill>
                          <a:sysClr val="windowText" lastClr="000000"/>
                        </a:solidFill>
                      </a:rPr>
                      <a:pPr>
                        <a:defRPr>
                          <a:solidFill>
                            <a:schemeClr val="accent1"/>
                          </a:solidFill>
                        </a:defRPr>
                      </a:pPr>
                      <a:t>[CATEGORY NAM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9E51-4BEF-9E83-DC376C9C16BF}"/>
                </c:ex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</c:extLst>
            </c:dLbl>
            <c:dLbl>
              <c:idx val="7"/>
              <c:layout>
                <c:manualLayout>
                  <c:x val="-0.0951687862116248"/>
                  <c:y val="0.19384334911873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spc="0" baseline="0">
                        <a:solidFill>
                          <a:schemeClr val="accent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1C4CA67B-BF6C-4121-8DDC-5BD675466099}" type="CATEGORYNAME">
                      <a:rPr lang="en-US">
                        <a:solidFill>
                          <a:sysClr val="windowText" lastClr="000000"/>
                        </a:solidFill>
                      </a:rPr>
                      <a:pPr>
                        <a:defRPr>
                          <a:solidFill>
                            <a:schemeClr val="accent1"/>
                          </a:solidFill>
                        </a:defRPr>
                      </a:pPr>
                      <a:t>[CATEGORY NAM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9E51-4BEF-9E83-DC376C9C16BF}"/>
                </c:ex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combined data'!$K$2:$K$9</c:f>
              <c:strCache>
                <c:ptCount val="8"/>
                <c:pt idx="0">
                  <c:v>cuticle</c:v>
                </c:pt>
                <c:pt idx="1">
                  <c:v>leaf epiderms w cellular material</c:v>
                </c:pt>
                <c:pt idx="2">
                  <c:v>leaf x-section </c:v>
                </c:pt>
                <c:pt idx="3">
                  <c:v>sporangia </c:v>
                </c:pt>
                <c:pt idx="4">
                  <c:v>undiff. plant material (likely all leaf mesophyll)</c:v>
                </c:pt>
                <c:pt idx="5">
                  <c:v>wood</c:v>
                </c:pt>
                <c:pt idx="6">
                  <c:v>stem x-section</c:v>
                </c:pt>
                <c:pt idx="7">
                  <c:v>?charcoal / blackened plant bits</c:v>
                </c:pt>
              </c:strCache>
            </c:strRef>
          </c:cat>
          <c:val>
            <c:numRef>
              <c:f>'combined data'!$L$2:$L$9</c:f>
              <c:numCache>
                <c:formatCode>0.0%</c:formatCode>
                <c:ptCount val="8"/>
                <c:pt idx="0">
                  <c:v>0.0413508349877622</c:v>
                </c:pt>
                <c:pt idx="1">
                  <c:v>0.01930393379751</c:v>
                </c:pt>
                <c:pt idx="2">
                  <c:v>0.0849684642542407</c:v>
                </c:pt>
                <c:pt idx="3">
                  <c:v>0.0428509808265246</c:v>
                </c:pt>
                <c:pt idx="4">
                  <c:v>0.687789126283927</c:v>
                </c:pt>
                <c:pt idx="5">
                  <c:v>0.0358042621468661</c:v>
                </c:pt>
                <c:pt idx="6">
                  <c:v>0.0310369676474327</c:v>
                </c:pt>
                <c:pt idx="7">
                  <c:v>0.0568954300557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E51-4BEF-9E83-DC376C9C16BF}"/>
            </c:ext>
          </c:extLst>
        </c:ser>
        <c:dLbls>
          <c:dLblPos val="out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gapWidth val="100"/>
        <c:secondPieSize val="75"/>
        <c:ser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round/>
            </a:ln>
            <a:effectLst/>
          </c:spPr>
        </c:serLines>
      </c:of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</xdr:colOff>
      <xdr:row>1</xdr:row>
      <xdr:rowOff>33336</xdr:rowOff>
    </xdr:from>
    <xdr:to>
      <xdr:col>18</xdr:col>
      <xdr:colOff>533400</xdr:colOff>
      <xdr:row>20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356BBE9D-20A8-40AD-94E9-4A0830B10D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31</xdr:row>
      <xdr:rowOff>0</xdr:rowOff>
    </xdr:from>
    <xdr:to>
      <xdr:col>18</xdr:col>
      <xdr:colOff>514350</xdr:colOff>
      <xdr:row>50</xdr:row>
      <xdr:rowOff>61914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356BBE9D-20A8-40AD-94E9-4A0830B10D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62</xdr:row>
      <xdr:rowOff>0</xdr:rowOff>
    </xdr:from>
    <xdr:to>
      <xdr:col>18</xdr:col>
      <xdr:colOff>514350</xdr:colOff>
      <xdr:row>81</xdr:row>
      <xdr:rowOff>61913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356BBE9D-20A8-40AD-94E9-4A0830B10D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93</xdr:row>
      <xdr:rowOff>0</xdr:rowOff>
    </xdr:from>
    <xdr:to>
      <xdr:col>18</xdr:col>
      <xdr:colOff>514350</xdr:colOff>
      <xdr:row>112</xdr:row>
      <xdr:rowOff>61914</xdr:rowOff>
    </xdr:to>
    <xdr:graphicFrame macro="">
      <xdr:nvGraphicFramePr>
        <xdr:cNvPr id="5" name="Chart 4">
          <a:extLst>
            <a:ext uri="{FF2B5EF4-FFF2-40B4-BE49-F238E27FC236}">
              <a16:creationId xmlns="" xmlns:a16="http://schemas.microsoft.com/office/drawing/2014/main" id="{356BBE9D-20A8-40AD-94E9-4A0830B10D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8575</xdr:colOff>
      <xdr:row>0</xdr:row>
      <xdr:rowOff>180975</xdr:rowOff>
    </xdr:from>
    <xdr:to>
      <xdr:col>23</xdr:col>
      <xdr:colOff>0</xdr:colOff>
      <xdr:row>20</xdr:row>
      <xdr:rowOff>190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vmlDrawing" Target="../drawings/vmlDrawing2.vml"/><Relationship Id="rId3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3.vml"/><Relationship Id="rId2" Type="http://schemas.openxmlformats.org/officeDocument/2006/relationships/comments" Target="../comments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4.vml"/><Relationship Id="rId2" Type="http://schemas.openxmlformats.org/officeDocument/2006/relationships/comments" Target="../comments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5.vml"/><Relationship Id="rId3" Type="http://schemas.openxmlformats.org/officeDocument/2006/relationships/comments" Target="../comments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Relationship Id="rId2" Type="http://schemas.openxmlformats.org/officeDocument/2006/relationships/vmlDrawing" Target="../drawings/vmlDrawing6.vml"/><Relationship Id="rId3" Type="http://schemas.openxmlformats.org/officeDocument/2006/relationships/comments" Target="../comments6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HG36"/>
  <sheetViews>
    <sheetView tabSelected="1" workbookViewId="0">
      <pane xSplit="1" topLeftCell="RG1" activePane="topRight" state="frozen"/>
      <selection pane="topRight" activeCell="B35" sqref="B35"/>
    </sheetView>
  </sheetViews>
  <sheetFormatPr baseColWidth="10" defaultColWidth="8.83203125" defaultRowHeight="15" x14ac:dyDescent="0.2"/>
  <cols>
    <col min="1" max="1" width="42.33203125" customWidth="1"/>
    <col min="2" max="3" width="8.1640625" customWidth="1"/>
  </cols>
  <sheetData>
    <row r="1" spans="1:891" x14ac:dyDescent="0.2">
      <c r="D1" s="2" t="s">
        <v>20</v>
      </c>
    </row>
    <row r="2" spans="1:891" s="3" customFormat="1" ht="45" customHeight="1" x14ac:dyDescent="0.2">
      <c r="B2" s="44" t="s">
        <v>32</v>
      </c>
      <c r="C2" s="46" t="s">
        <v>30</v>
      </c>
      <c r="D2" s="3">
        <v>1</v>
      </c>
      <c r="I2" s="3">
        <v>2</v>
      </c>
      <c r="P2" s="3">
        <v>3</v>
      </c>
      <c r="Y2" s="3">
        <v>4</v>
      </c>
      <c r="AL2" s="3">
        <v>5</v>
      </c>
      <c r="BB2" s="3">
        <v>6</v>
      </c>
      <c r="BT2" s="3">
        <v>7</v>
      </c>
      <c r="CN2" s="3">
        <v>8</v>
      </c>
      <c r="DQ2" s="3">
        <v>9</v>
      </c>
      <c r="EW2" s="3">
        <v>10</v>
      </c>
      <c r="GD2" s="3">
        <v>11</v>
      </c>
      <c r="HF2" s="3">
        <v>12</v>
      </c>
      <c r="IN2" s="3">
        <v>13</v>
      </c>
      <c r="JV2" s="3">
        <v>14</v>
      </c>
      <c r="LD2" s="3">
        <v>15</v>
      </c>
      <c r="MI2" s="3">
        <v>16</v>
      </c>
      <c r="NQ2" s="3">
        <v>17</v>
      </c>
      <c r="OY2" s="3">
        <v>18</v>
      </c>
      <c r="QH2" s="3">
        <v>19</v>
      </c>
      <c r="RR2" s="3">
        <v>20</v>
      </c>
      <c r="TB2" s="3">
        <v>21</v>
      </c>
      <c r="UM2" s="3">
        <v>22</v>
      </c>
      <c r="VW2" s="3">
        <v>23</v>
      </c>
      <c r="XE2" s="3">
        <v>24</v>
      </c>
      <c r="YO2" s="3">
        <v>25</v>
      </c>
      <c r="ZX2" s="3">
        <v>26</v>
      </c>
      <c r="ABG2" s="3">
        <v>27</v>
      </c>
      <c r="ACQ2" s="3">
        <v>28</v>
      </c>
      <c r="AFE2" s="3">
        <v>30</v>
      </c>
      <c r="AFQ2" s="3">
        <v>31</v>
      </c>
      <c r="AFZ2" s="3">
        <v>32</v>
      </c>
      <c r="AGJ2" s="3">
        <v>33</v>
      </c>
      <c r="AHB2" s="3">
        <v>34</v>
      </c>
      <c r="AHG2" s="3" t="s">
        <v>39</v>
      </c>
    </row>
    <row r="3" spans="1:891" s="1" customFormat="1" x14ac:dyDescent="0.2">
      <c r="A3" s="5" t="s">
        <v>0</v>
      </c>
      <c r="B3" s="45"/>
      <c r="C3" s="47"/>
      <c r="D3" s="4">
        <v>2913</v>
      </c>
      <c r="E3" s="4">
        <v>2915</v>
      </c>
      <c r="F3" s="4">
        <v>2917</v>
      </c>
      <c r="G3" s="4">
        <v>2919</v>
      </c>
      <c r="H3" s="4">
        <v>2921</v>
      </c>
      <c r="I3" s="4">
        <v>2924</v>
      </c>
      <c r="J3" s="4">
        <v>2929</v>
      </c>
      <c r="K3" s="4">
        <v>2931</v>
      </c>
      <c r="L3" s="4">
        <v>2933</v>
      </c>
      <c r="M3" s="4">
        <v>2935</v>
      </c>
      <c r="N3" s="4">
        <v>2937</v>
      </c>
      <c r="O3" s="4">
        <v>2939</v>
      </c>
      <c r="P3" s="4">
        <v>2941</v>
      </c>
      <c r="Q3" s="4">
        <v>2944</v>
      </c>
      <c r="R3" s="4">
        <v>2946</v>
      </c>
      <c r="S3" s="4">
        <v>2950</v>
      </c>
      <c r="T3" s="4">
        <v>2954</v>
      </c>
      <c r="U3" s="4">
        <v>2956</v>
      </c>
      <c r="V3" s="4">
        <v>2958</v>
      </c>
      <c r="W3" s="4">
        <v>2960</v>
      </c>
      <c r="X3" s="4">
        <v>2962</v>
      </c>
      <c r="Y3" s="4">
        <v>2970</v>
      </c>
      <c r="Z3" s="4">
        <v>2972</v>
      </c>
      <c r="AA3" s="4">
        <v>2974</v>
      </c>
      <c r="AB3" s="4">
        <v>2976</v>
      </c>
      <c r="AC3" s="4">
        <v>2978</v>
      </c>
      <c r="AD3" s="4">
        <v>2980</v>
      </c>
      <c r="AE3" s="4">
        <v>2982</v>
      </c>
      <c r="AF3" s="4">
        <v>2984</v>
      </c>
      <c r="AG3" s="4">
        <v>2986</v>
      </c>
      <c r="AH3" s="4">
        <v>2988</v>
      </c>
      <c r="AI3" s="4">
        <v>2990</v>
      </c>
      <c r="AJ3" s="4">
        <v>2992</v>
      </c>
      <c r="AK3" s="4">
        <v>2994</v>
      </c>
      <c r="AL3" s="4">
        <v>2996</v>
      </c>
      <c r="AM3" s="4">
        <v>2998</v>
      </c>
      <c r="AN3" s="4">
        <v>3000</v>
      </c>
      <c r="AO3" s="4">
        <v>3002</v>
      </c>
      <c r="AP3" s="4">
        <v>3004</v>
      </c>
      <c r="AQ3" s="4">
        <v>3005</v>
      </c>
      <c r="AR3" s="4">
        <v>3009</v>
      </c>
      <c r="AS3" s="4">
        <v>3010</v>
      </c>
      <c r="AT3" s="4">
        <v>3011</v>
      </c>
      <c r="AU3" s="4">
        <v>3012</v>
      </c>
      <c r="AV3" s="4">
        <v>3013</v>
      </c>
      <c r="AW3" s="4">
        <v>3014</v>
      </c>
      <c r="AX3" s="4">
        <v>3015</v>
      </c>
      <c r="AY3" s="4">
        <v>3018</v>
      </c>
      <c r="AZ3" s="4">
        <v>3020</v>
      </c>
      <c r="BA3" s="4">
        <v>3022</v>
      </c>
      <c r="BB3" s="4">
        <v>3023</v>
      </c>
      <c r="BC3" s="4">
        <v>3025</v>
      </c>
      <c r="BD3" s="4">
        <v>3026</v>
      </c>
      <c r="BE3" s="4">
        <v>3027</v>
      </c>
      <c r="BF3" s="4">
        <v>3029</v>
      </c>
      <c r="BG3" s="4">
        <v>3030</v>
      </c>
      <c r="BH3" s="4">
        <v>3032</v>
      </c>
      <c r="BI3" s="4">
        <v>3034</v>
      </c>
      <c r="BJ3" s="4">
        <v>3035</v>
      </c>
      <c r="BK3" s="4">
        <v>3036</v>
      </c>
      <c r="BL3" s="4">
        <v>3037</v>
      </c>
      <c r="BM3" s="4">
        <v>3038</v>
      </c>
      <c r="BN3" s="4">
        <v>3039</v>
      </c>
      <c r="BO3" s="4">
        <v>3041</v>
      </c>
      <c r="BP3" s="4">
        <v>3043</v>
      </c>
      <c r="BQ3" s="4">
        <v>3044</v>
      </c>
      <c r="BR3" s="4">
        <v>3046</v>
      </c>
      <c r="BS3" s="4">
        <v>3048</v>
      </c>
      <c r="BT3" s="4">
        <v>3051</v>
      </c>
      <c r="BU3" s="4">
        <v>3052</v>
      </c>
      <c r="BV3" s="4">
        <v>3053</v>
      </c>
      <c r="BW3" s="4">
        <v>3054</v>
      </c>
      <c r="BX3" s="4">
        <v>3055</v>
      </c>
      <c r="BY3" s="4">
        <v>3056</v>
      </c>
      <c r="BZ3" s="4">
        <v>3058</v>
      </c>
      <c r="CA3" s="4">
        <v>3060</v>
      </c>
      <c r="CB3" s="4">
        <v>3062</v>
      </c>
      <c r="CC3" s="4">
        <v>3063</v>
      </c>
      <c r="CD3" s="4">
        <v>3064</v>
      </c>
      <c r="CE3" s="4">
        <v>3065</v>
      </c>
      <c r="CF3" s="4">
        <v>3066</v>
      </c>
      <c r="CG3" s="4">
        <v>3068</v>
      </c>
      <c r="CH3" s="4">
        <v>3070</v>
      </c>
      <c r="CI3" s="4">
        <v>3071</v>
      </c>
      <c r="CJ3" s="4">
        <v>3073</v>
      </c>
      <c r="CK3" s="4">
        <v>3074</v>
      </c>
      <c r="CL3" s="4">
        <v>3075</v>
      </c>
      <c r="CM3" s="4">
        <v>3076</v>
      </c>
      <c r="CN3" s="4">
        <v>3077</v>
      </c>
      <c r="CO3" s="4">
        <v>3078</v>
      </c>
      <c r="CP3" s="4">
        <v>3079</v>
      </c>
      <c r="CQ3" s="4">
        <v>3081</v>
      </c>
      <c r="CR3" s="4">
        <v>3083</v>
      </c>
      <c r="CS3" s="4">
        <v>3084</v>
      </c>
      <c r="CT3" s="4">
        <v>3085</v>
      </c>
      <c r="CU3" s="4">
        <v>3086</v>
      </c>
      <c r="CV3" s="4">
        <v>3087</v>
      </c>
      <c r="CW3" s="4">
        <v>3088</v>
      </c>
      <c r="CX3" s="4">
        <v>3089</v>
      </c>
      <c r="CY3" s="4">
        <v>3090</v>
      </c>
      <c r="CZ3" s="4">
        <v>3091</v>
      </c>
      <c r="DA3" s="4">
        <v>3093</v>
      </c>
      <c r="DB3" s="4">
        <v>3095</v>
      </c>
      <c r="DC3" s="4">
        <v>3096</v>
      </c>
      <c r="DD3" s="4">
        <v>3098</v>
      </c>
      <c r="DE3" s="4">
        <v>3100</v>
      </c>
      <c r="DF3" s="4">
        <v>3101</v>
      </c>
      <c r="DG3" s="4">
        <v>3103</v>
      </c>
      <c r="DH3" s="4">
        <v>3105</v>
      </c>
      <c r="DI3" s="4">
        <v>3107</v>
      </c>
      <c r="DJ3" s="4">
        <v>3109</v>
      </c>
      <c r="DK3" s="4">
        <v>3110</v>
      </c>
      <c r="DL3" s="4">
        <v>3111</v>
      </c>
      <c r="DM3" s="4">
        <v>3112</v>
      </c>
      <c r="DN3" s="4">
        <v>3113</v>
      </c>
      <c r="DO3" s="4">
        <v>3114</v>
      </c>
      <c r="DP3" s="4">
        <v>3116</v>
      </c>
      <c r="DQ3" s="4">
        <v>3117</v>
      </c>
      <c r="DR3" s="4">
        <v>3118</v>
      </c>
      <c r="DS3" s="4">
        <v>3119</v>
      </c>
      <c r="DT3" s="4">
        <v>3121</v>
      </c>
      <c r="DU3" s="4">
        <v>3123</v>
      </c>
      <c r="DV3" s="4">
        <v>3125</v>
      </c>
      <c r="DW3" s="4">
        <v>3127</v>
      </c>
      <c r="DX3" s="4">
        <v>3129</v>
      </c>
      <c r="DY3" s="4">
        <v>3131</v>
      </c>
      <c r="DZ3" s="4">
        <v>3133</v>
      </c>
      <c r="EA3" s="4">
        <v>3134</v>
      </c>
      <c r="EB3" s="4">
        <v>3135</v>
      </c>
      <c r="EC3" s="4">
        <v>3136</v>
      </c>
      <c r="ED3" s="4">
        <v>3137</v>
      </c>
      <c r="EE3" s="4">
        <v>3138</v>
      </c>
      <c r="EF3" s="4">
        <v>3276</v>
      </c>
      <c r="EG3" s="4">
        <v>3278</v>
      </c>
      <c r="EH3" s="4">
        <v>3280</v>
      </c>
      <c r="EI3" s="4">
        <v>3282</v>
      </c>
      <c r="EJ3" s="4">
        <v>3284</v>
      </c>
      <c r="EK3" s="4">
        <v>3286</v>
      </c>
      <c r="EL3" s="4">
        <v>3287</v>
      </c>
      <c r="EM3" s="4">
        <v>3289</v>
      </c>
      <c r="EN3" s="4">
        <v>3291</v>
      </c>
      <c r="EO3" s="4">
        <v>3292</v>
      </c>
      <c r="EP3" s="4">
        <v>3293</v>
      </c>
      <c r="EQ3" s="4">
        <v>3294</v>
      </c>
      <c r="ER3" s="4">
        <v>3295</v>
      </c>
      <c r="ES3" s="4">
        <v>3296</v>
      </c>
      <c r="ET3" s="4">
        <v>3297</v>
      </c>
      <c r="EU3" s="4">
        <v>3299</v>
      </c>
      <c r="EV3" s="4">
        <v>3301</v>
      </c>
      <c r="EW3" s="4">
        <v>3202</v>
      </c>
      <c r="EX3" s="4">
        <v>3203</v>
      </c>
      <c r="EY3" s="4">
        <v>3305</v>
      </c>
      <c r="EZ3" s="4">
        <v>3306</v>
      </c>
      <c r="FA3" s="4">
        <v>3308</v>
      </c>
      <c r="FB3" s="4">
        <v>3309</v>
      </c>
      <c r="FC3" s="4">
        <v>3310</v>
      </c>
      <c r="FD3" s="4">
        <v>3311</v>
      </c>
      <c r="FE3" s="4">
        <v>3312</v>
      </c>
      <c r="FF3" s="4">
        <v>3313</v>
      </c>
      <c r="FG3" s="4">
        <v>3314</v>
      </c>
      <c r="FH3" s="4">
        <v>3316</v>
      </c>
      <c r="FI3" s="4">
        <v>3318</v>
      </c>
      <c r="FJ3" s="4">
        <v>3319</v>
      </c>
      <c r="FK3" s="4">
        <v>3322</v>
      </c>
      <c r="FL3" s="4">
        <v>3324</v>
      </c>
      <c r="FM3" s="4">
        <v>3326</v>
      </c>
      <c r="FN3" s="4">
        <v>3328</v>
      </c>
      <c r="FO3" s="4">
        <v>3329</v>
      </c>
      <c r="FP3" s="4">
        <v>3330</v>
      </c>
      <c r="FQ3" s="4">
        <v>3331</v>
      </c>
      <c r="FR3" s="4">
        <v>3333</v>
      </c>
      <c r="FS3" s="4">
        <v>3335</v>
      </c>
      <c r="FT3" s="4">
        <v>3336</v>
      </c>
      <c r="FU3" s="4">
        <v>3337</v>
      </c>
      <c r="FV3" s="4">
        <v>3338</v>
      </c>
      <c r="FW3" s="4">
        <v>3339</v>
      </c>
      <c r="FX3" s="4">
        <v>3340</v>
      </c>
      <c r="FY3" s="4">
        <v>3341</v>
      </c>
      <c r="FZ3" s="4">
        <v>3342</v>
      </c>
      <c r="GA3" s="4">
        <v>3343</v>
      </c>
      <c r="GB3" s="4">
        <v>3345</v>
      </c>
      <c r="GC3" s="4">
        <v>3346</v>
      </c>
      <c r="GD3" s="4">
        <v>3347</v>
      </c>
      <c r="GE3" s="4">
        <v>3348</v>
      </c>
      <c r="GF3" s="4">
        <v>3350</v>
      </c>
      <c r="GG3" s="4">
        <v>3352</v>
      </c>
      <c r="GH3" s="4">
        <v>3353</v>
      </c>
      <c r="GI3" s="4">
        <v>3355</v>
      </c>
      <c r="GJ3" s="4">
        <v>3357</v>
      </c>
      <c r="GK3" s="4">
        <v>3359</v>
      </c>
      <c r="GL3" s="4">
        <v>3361</v>
      </c>
      <c r="GM3" s="4">
        <v>3364</v>
      </c>
      <c r="GN3" s="4">
        <v>3366</v>
      </c>
      <c r="GO3" s="4">
        <v>3368</v>
      </c>
      <c r="GP3" s="4">
        <v>3369</v>
      </c>
      <c r="GQ3" s="4">
        <v>3370</v>
      </c>
      <c r="GR3" s="4">
        <v>3371</v>
      </c>
      <c r="GS3" s="4">
        <v>3372</v>
      </c>
      <c r="GT3" s="4">
        <v>3374</v>
      </c>
      <c r="GU3" s="4">
        <v>3375</v>
      </c>
      <c r="GV3" s="4">
        <v>3376</v>
      </c>
      <c r="GW3" s="4">
        <v>3377</v>
      </c>
      <c r="GX3" s="4">
        <v>3378</v>
      </c>
      <c r="GY3" s="4">
        <v>3379</v>
      </c>
      <c r="GZ3" s="4">
        <v>3380</v>
      </c>
      <c r="HA3" s="4">
        <v>3381</v>
      </c>
      <c r="HB3" s="4">
        <v>3382</v>
      </c>
      <c r="HC3" s="4">
        <v>3383</v>
      </c>
      <c r="HD3" s="4">
        <v>3384</v>
      </c>
      <c r="HE3" s="4">
        <v>3385</v>
      </c>
      <c r="HF3" s="4">
        <v>3387</v>
      </c>
      <c r="HG3" s="4">
        <v>3389</v>
      </c>
      <c r="HH3" s="4">
        <v>3391</v>
      </c>
      <c r="HI3" s="4">
        <v>3392</v>
      </c>
      <c r="HJ3" s="4">
        <v>3393</v>
      </c>
      <c r="HK3" s="4">
        <v>3394</v>
      </c>
      <c r="HL3" s="4">
        <v>3396</v>
      </c>
      <c r="HM3" s="4">
        <v>3397</v>
      </c>
      <c r="HN3" s="4">
        <v>3398</v>
      </c>
      <c r="HO3" s="4">
        <v>3399</v>
      </c>
      <c r="HP3" s="4">
        <v>3400</v>
      </c>
      <c r="HQ3" s="4">
        <v>3401</v>
      </c>
      <c r="HR3" s="4">
        <v>3402</v>
      </c>
      <c r="HS3" s="4">
        <v>3404</v>
      </c>
      <c r="HT3" s="4">
        <v>3405</v>
      </c>
      <c r="HU3" s="4">
        <v>3406</v>
      </c>
      <c r="HV3" s="4">
        <v>3407</v>
      </c>
      <c r="HW3" s="4">
        <v>3408</v>
      </c>
      <c r="HX3" s="4">
        <v>3410</v>
      </c>
      <c r="HY3" s="4">
        <v>3411</v>
      </c>
      <c r="HZ3" s="4">
        <v>3412</v>
      </c>
      <c r="IA3" s="4">
        <v>3414</v>
      </c>
      <c r="IB3" s="4">
        <v>3416</v>
      </c>
      <c r="IC3" s="4">
        <v>3417</v>
      </c>
      <c r="ID3" s="4">
        <v>3418</v>
      </c>
      <c r="IE3" s="4">
        <v>3419</v>
      </c>
      <c r="IF3" s="4">
        <v>3420</v>
      </c>
      <c r="IG3" s="4">
        <v>3421</v>
      </c>
      <c r="IH3" s="4">
        <v>3422</v>
      </c>
      <c r="II3" s="4">
        <v>3423</v>
      </c>
      <c r="IJ3" s="4">
        <v>3424</v>
      </c>
      <c r="IK3" s="4">
        <v>3425</v>
      </c>
      <c r="IL3" s="4">
        <v>3426</v>
      </c>
      <c r="IM3" s="4">
        <v>3427</v>
      </c>
      <c r="IN3" s="4">
        <v>3428</v>
      </c>
      <c r="IO3" s="4">
        <v>3430</v>
      </c>
      <c r="IP3" s="4">
        <v>3431</v>
      </c>
      <c r="IQ3" s="4">
        <v>3432</v>
      </c>
      <c r="IR3" s="4">
        <v>3433</v>
      </c>
      <c r="IS3" s="4">
        <v>3651</v>
      </c>
      <c r="IT3" s="4">
        <v>3653</v>
      </c>
      <c r="IU3" s="4">
        <v>3655</v>
      </c>
      <c r="IV3" s="4">
        <v>3657</v>
      </c>
      <c r="IW3" s="4">
        <v>3659</v>
      </c>
      <c r="IX3" s="4">
        <v>3660</v>
      </c>
      <c r="IY3" s="4">
        <v>3661</v>
      </c>
      <c r="IZ3" s="4">
        <v>3662</v>
      </c>
      <c r="JA3" s="4">
        <v>3663</v>
      </c>
      <c r="JB3" s="4">
        <v>3664</v>
      </c>
      <c r="JC3" s="4">
        <v>3665</v>
      </c>
      <c r="JD3" s="4">
        <v>3666</v>
      </c>
      <c r="JE3" s="4">
        <v>3667</v>
      </c>
      <c r="JF3" s="4">
        <v>3669</v>
      </c>
      <c r="JG3" s="4">
        <v>3670</v>
      </c>
      <c r="JH3" s="4">
        <v>3672</v>
      </c>
      <c r="JI3" s="4">
        <v>3674</v>
      </c>
      <c r="JJ3" s="4">
        <v>3676</v>
      </c>
      <c r="JK3" s="4">
        <v>3678</v>
      </c>
      <c r="JL3" s="4">
        <v>3680</v>
      </c>
      <c r="JM3" s="4">
        <v>3681</v>
      </c>
      <c r="JN3" s="4">
        <v>3683</v>
      </c>
      <c r="JO3" s="4">
        <v>3684</v>
      </c>
      <c r="JP3" s="4">
        <v>3685</v>
      </c>
      <c r="JQ3" s="4">
        <v>3686</v>
      </c>
      <c r="JR3" s="4">
        <v>3687</v>
      </c>
      <c r="JS3" s="4">
        <v>3689</v>
      </c>
      <c r="JT3" s="4">
        <v>3691</v>
      </c>
      <c r="JU3" s="4">
        <v>3692</v>
      </c>
      <c r="JV3" s="4">
        <v>3693</v>
      </c>
      <c r="JW3" s="4">
        <v>3694</v>
      </c>
      <c r="JX3" s="4">
        <v>3696</v>
      </c>
      <c r="JY3" s="4">
        <v>3698</v>
      </c>
      <c r="JZ3" s="4">
        <v>3699</v>
      </c>
      <c r="KA3" s="4">
        <v>3700</v>
      </c>
      <c r="KB3" s="4">
        <v>3701</v>
      </c>
      <c r="KC3" s="4">
        <v>3702</v>
      </c>
      <c r="KD3" s="4">
        <v>3703</v>
      </c>
      <c r="KE3" s="4">
        <v>3705</v>
      </c>
      <c r="KF3" s="4">
        <v>3706</v>
      </c>
      <c r="KG3" s="4">
        <v>3708</v>
      </c>
      <c r="KH3" s="4">
        <v>3711</v>
      </c>
      <c r="KI3" s="4">
        <v>3713</v>
      </c>
      <c r="KJ3" s="4">
        <v>3714</v>
      </c>
      <c r="KK3" s="4">
        <v>3715</v>
      </c>
      <c r="KL3" s="4">
        <v>3716</v>
      </c>
      <c r="KM3" s="4">
        <v>3718</v>
      </c>
      <c r="KN3" s="4">
        <v>3720</v>
      </c>
      <c r="KO3" s="4">
        <v>3721</v>
      </c>
      <c r="KP3" s="4">
        <v>3723</v>
      </c>
      <c r="KQ3" s="4">
        <v>3725</v>
      </c>
      <c r="KR3" s="4">
        <v>3727</v>
      </c>
      <c r="KS3" s="4">
        <v>3728</v>
      </c>
      <c r="KT3" s="4">
        <v>3730</v>
      </c>
      <c r="KU3" s="4">
        <v>3732</v>
      </c>
      <c r="KV3" s="4">
        <v>3734</v>
      </c>
      <c r="KW3" s="4">
        <v>3735</v>
      </c>
      <c r="KX3" s="4">
        <v>3736</v>
      </c>
      <c r="KY3" s="4">
        <v>3737</v>
      </c>
      <c r="KZ3" s="4">
        <v>3738</v>
      </c>
      <c r="LA3" s="4">
        <v>3739</v>
      </c>
      <c r="LB3" s="4">
        <v>3740</v>
      </c>
      <c r="LC3" s="4">
        <v>3741</v>
      </c>
      <c r="LD3" s="4">
        <v>3742</v>
      </c>
      <c r="LE3" s="4">
        <v>3473</v>
      </c>
      <c r="LF3" s="4">
        <v>3745</v>
      </c>
      <c r="LG3" s="4">
        <v>3747</v>
      </c>
      <c r="LH3" s="4">
        <v>3748</v>
      </c>
      <c r="LI3" s="4">
        <v>3749</v>
      </c>
      <c r="LJ3" s="4">
        <v>3750</v>
      </c>
      <c r="LK3" s="4">
        <v>3751</v>
      </c>
      <c r="LL3" s="4">
        <v>3752</v>
      </c>
      <c r="LM3" s="4">
        <v>3753</v>
      </c>
      <c r="LN3" s="4">
        <v>3754</v>
      </c>
      <c r="LO3" s="4">
        <v>3755</v>
      </c>
      <c r="LP3" s="4">
        <v>3757</v>
      </c>
      <c r="LQ3" s="4">
        <v>3758</v>
      </c>
      <c r="LR3" s="4">
        <v>3759</v>
      </c>
      <c r="LS3" s="4">
        <v>3761</v>
      </c>
      <c r="LT3" s="4">
        <v>3764</v>
      </c>
      <c r="LU3" s="4">
        <v>3765</v>
      </c>
      <c r="LV3" s="4">
        <v>3766</v>
      </c>
      <c r="LW3" s="4">
        <v>3767</v>
      </c>
      <c r="LX3" s="4">
        <v>3768</v>
      </c>
      <c r="LY3" s="4">
        <v>3769</v>
      </c>
      <c r="LZ3" s="4">
        <v>3770</v>
      </c>
      <c r="MA3" s="4">
        <v>3772</v>
      </c>
      <c r="MB3" s="4">
        <v>3773</v>
      </c>
      <c r="MC3" s="4">
        <v>3776</v>
      </c>
      <c r="MD3" s="4">
        <v>3777</v>
      </c>
      <c r="ME3" s="4">
        <v>3858</v>
      </c>
      <c r="MF3" s="4">
        <v>3859</v>
      </c>
      <c r="MG3" s="4">
        <v>3860</v>
      </c>
      <c r="MH3" s="4">
        <v>3861</v>
      </c>
      <c r="MI3" s="4">
        <v>3862</v>
      </c>
      <c r="MJ3" s="4">
        <v>3863</v>
      </c>
      <c r="MK3" s="4">
        <v>3864</v>
      </c>
      <c r="ML3" s="4">
        <v>3865</v>
      </c>
      <c r="MM3" s="4">
        <v>3867</v>
      </c>
      <c r="MN3" s="4">
        <v>3868</v>
      </c>
      <c r="MO3" s="4">
        <v>3869</v>
      </c>
      <c r="MP3" s="4">
        <v>3870</v>
      </c>
      <c r="MQ3" s="4">
        <v>3871</v>
      </c>
      <c r="MR3" s="4">
        <v>3872</v>
      </c>
      <c r="MS3" s="4">
        <v>3873</v>
      </c>
      <c r="MT3" s="4">
        <v>3874</v>
      </c>
      <c r="MU3" s="4">
        <v>3875</v>
      </c>
      <c r="MV3" s="4">
        <v>3877</v>
      </c>
      <c r="MW3" s="4">
        <v>3878</v>
      </c>
      <c r="MX3" s="1">
        <v>3880</v>
      </c>
      <c r="MY3" s="1">
        <v>3881</v>
      </c>
      <c r="MZ3" s="1">
        <v>3882</v>
      </c>
      <c r="NA3" s="1">
        <v>3883</v>
      </c>
      <c r="NB3" s="1">
        <v>3884</v>
      </c>
      <c r="NC3" s="1">
        <v>3885</v>
      </c>
      <c r="ND3" s="1">
        <v>3886</v>
      </c>
      <c r="NE3" s="1">
        <v>3887</v>
      </c>
      <c r="NF3" s="1">
        <v>3889</v>
      </c>
      <c r="NG3" s="1">
        <v>3891</v>
      </c>
      <c r="NH3" s="1">
        <v>3892</v>
      </c>
      <c r="NI3" s="1">
        <v>3893</v>
      </c>
      <c r="NJ3" s="1">
        <v>3894</v>
      </c>
      <c r="NK3" s="1">
        <v>3895</v>
      </c>
      <c r="NL3" s="1">
        <v>3896</v>
      </c>
      <c r="NM3" s="1">
        <v>3898</v>
      </c>
      <c r="NN3" s="1">
        <v>3899</v>
      </c>
      <c r="NO3" s="1">
        <v>3900</v>
      </c>
      <c r="NP3" s="1">
        <v>3901</v>
      </c>
      <c r="NQ3" s="1">
        <v>3902</v>
      </c>
      <c r="NR3" s="1">
        <v>3903</v>
      </c>
      <c r="NS3" s="1">
        <v>3904</v>
      </c>
      <c r="NT3" s="1">
        <v>3906</v>
      </c>
      <c r="NU3" s="1">
        <v>3907</v>
      </c>
      <c r="NV3" s="1">
        <v>3908</v>
      </c>
      <c r="NW3" s="1">
        <v>3909</v>
      </c>
      <c r="NX3" s="1">
        <v>3910</v>
      </c>
      <c r="NY3" s="1">
        <v>3911</v>
      </c>
      <c r="NZ3" s="1">
        <v>3912</v>
      </c>
      <c r="OA3" s="1">
        <v>3913</v>
      </c>
      <c r="OB3" s="1">
        <v>3914</v>
      </c>
      <c r="OC3" s="1">
        <v>3915</v>
      </c>
      <c r="OD3" s="1">
        <v>3916</v>
      </c>
      <c r="OE3" s="1">
        <v>3918</v>
      </c>
      <c r="OF3" s="1">
        <v>3919</v>
      </c>
      <c r="OG3" s="1">
        <v>3920</v>
      </c>
      <c r="OH3" s="1">
        <v>3921</v>
      </c>
      <c r="OI3" s="1">
        <v>3922</v>
      </c>
      <c r="OJ3" s="1">
        <v>3923</v>
      </c>
      <c r="OK3" s="1">
        <v>3924</v>
      </c>
      <c r="OL3" s="1">
        <v>3925</v>
      </c>
      <c r="OM3" s="1">
        <v>3926</v>
      </c>
      <c r="ON3" s="1">
        <v>3927</v>
      </c>
      <c r="OO3" s="1">
        <v>3928</v>
      </c>
      <c r="OP3" s="1">
        <v>3929</v>
      </c>
      <c r="OQ3" s="1">
        <v>3030</v>
      </c>
      <c r="OR3" s="1">
        <v>3931</v>
      </c>
      <c r="OS3" s="1">
        <v>3932</v>
      </c>
      <c r="OT3" s="1">
        <v>3933</v>
      </c>
      <c r="OU3" s="1">
        <v>3934</v>
      </c>
      <c r="OV3" s="1">
        <v>3936</v>
      </c>
      <c r="OW3" s="1">
        <v>3937</v>
      </c>
      <c r="OX3" s="1">
        <v>3938</v>
      </c>
      <c r="OY3" s="1">
        <v>3939</v>
      </c>
      <c r="OZ3" s="1">
        <v>3940</v>
      </c>
      <c r="PA3" s="1">
        <v>3941</v>
      </c>
      <c r="PB3" s="1">
        <v>3942</v>
      </c>
      <c r="PC3" s="1">
        <v>3943</v>
      </c>
      <c r="PD3" s="1">
        <v>3944</v>
      </c>
      <c r="PE3" s="1">
        <v>3945</v>
      </c>
      <c r="PF3" s="1">
        <v>3946</v>
      </c>
      <c r="PG3" s="1">
        <v>3948</v>
      </c>
      <c r="PH3" s="1">
        <v>3950</v>
      </c>
      <c r="PI3" s="1">
        <v>3952</v>
      </c>
      <c r="PJ3" s="1">
        <v>3953</v>
      </c>
      <c r="PK3" s="1">
        <v>3954</v>
      </c>
      <c r="PL3" s="1">
        <v>3956</v>
      </c>
      <c r="PM3" s="1">
        <v>3958</v>
      </c>
      <c r="PN3" s="1">
        <v>3960</v>
      </c>
      <c r="PO3" s="1">
        <v>3962</v>
      </c>
      <c r="PP3" s="1">
        <v>3963</v>
      </c>
      <c r="PQ3" s="1">
        <v>3964</v>
      </c>
      <c r="PR3" s="1">
        <v>3965</v>
      </c>
      <c r="PS3" s="1">
        <v>3966</v>
      </c>
      <c r="PT3" s="1">
        <v>3967</v>
      </c>
      <c r="PU3" s="1">
        <v>3968</v>
      </c>
      <c r="PV3" s="1">
        <v>3969</v>
      </c>
      <c r="PW3" s="1">
        <v>3970</v>
      </c>
      <c r="PX3" s="1">
        <v>3972</v>
      </c>
      <c r="PY3" s="1">
        <v>3973</v>
      </c>
      <c r="PZ3" s="1">
        <v>3974</v>
      </c>
      <c r="QA3" s="1">
        <v>3975</v>
      </c>
      <c r="QB3" s="1">
        <v>3977</v>
      </c>
      <c r="QC3" s="1">
        <v>3979</v>
      </c>
      <c r="QD3" s="1">
        <v>3980</v>
      </c>
      <c r="QE3" s="1">
        <v>3981</v>
      </c>
      <c r="QF3" s="1">
        <v>3982</v>
      </c>
      <c r="QG3" s="1">
        <v>3983</v>
      </c>
      <c r="QH3" s="1">
        <v>3984</v>
      </c>
      <c r="QI3" s="1">
        <v>3985</v>
      </c>
      <c r="QJ3" s="1">
        <v>3987</v>
      </c>
      <c r="QK3" s="1">
        <v>3988</v>
      </c>
      <c r="QL3" s="1">
        <v>3989</v>
      </c>
      <c r="QM3" s="1">
        <v>4240</v>
      </c>
      <c r="QN3" s="1">
        <v>4241</v>
      </c>
      <c r="QO3" s="1">
        <v>4243</v>
      </c>
      <c r="QP3" s="1">
        <v>4245</v>
      </c>
      <c r="QQ3" s="1">
        <v>4246</v>
      </c>
      <c r="QR3" s="1">
        <v>4247</v>
      </c>
      <c r="QS3" s="1">
        <v>4248</v>
      </c>
      <c r="QT3" s="1">
        <v>4249</v>
      </c>
      <c r="QU3" s="1">
        <v>4250</v>
      </c>
      <c r="QV3" s="1">
        <v>4251</v>
      </c>
      <c r="QW3" s="1">
        <v>4252</v>
      </c>
      <c r="QX3" s="1">
        <v>4254</v>
      </c>
      <c r="QY3" s="1">
        <v>4256</v>
      </c>
      <c r="QZ3" s="1">
        <v>4257</v>
      </c>
      <c r="RA3" s="1">
        <v>4258</v>
      </c>
      <c r="RB3" s="1">
        <v>4259</v>
      </c>
      <c r="RC3" s="1">
        <v>4260</v>
      </c>
      <c r="RD3" s="1">
        <v>4261</v>
      </c>
      <c r="RE3" s="1">
        <v>4262</v>
      </c>
      <c r="RF3" s="1">
        <v>4263</v>
      </c>
      <c r="RG3" s="1">
        <v>4264</v>
      </c>
      <c r="RH3" s="1">
        <v>4266</v>
      </c>
      <c r="RI3" s="1">
        <v>4267</v>
      </c>
      <c r="RJ3" s="1">
        <v>4268</v>
      </c>
      <c r="RK3" s="1">
        <v>4269</v>
      </c>
      <c r="RL3" s="1">
        <v>4270</v>
      </c>
      <c r="RM3" s="1">
        <v>4271</v>
      </c>
      <c r="RN3" s="1">
        <v>4272</v>
      </c>
      <c r="RO3" s="1">
        <v>4273</v>
      </c>
      <c r="RP3" s="1">
        <v>4274</v>
      </c>
      <c r="RQ3" s="1">
        <v>4275</v>
      </c>
      <c r="RR3" s="1">
        <v>4276</v>
      </c>
      <c r="RS3" s="1">
        <v>4278</v>
      </c>
      <c r="RT3" s="1">
        <v>4279</v>
      </c>
      <c r="RU3" s="1">
        <v>4281</v>
      </c>
      <c r="RV3" s="1">
        <v>4282</v>
      </c>
      <c r="RW3" s="1">
        <v>4283</v>
      </c>
      <c r="RX3" s="1">
        <v>4284</v>
      </c>
      <c r="RY3" s="1">
        <v>4285</v>
      </c>
      <c r="RZ3" s="1">
        <v>4286</v>
      </c>
      <c r="SA3" s="1">
        <v>4287</v>
      </c>
      <c r="SB3" s="1">
        <v>4288</v>
      </c>
      <c r="SC3" s="1">
        <v>4289</v>
      </c>
      <c r="SD3" s="1">
        <v>4290</v>
      </c>
      <c r="SE3" s="1">
        <v>4291</v>
      </c>
      <c r="SF3" s="1">
        <v>4292</v>
      </c>
      <c r="SG3" s="1">
        <v>4293</v>
      </c>
      <c r="SH3" s="1">
        <v>4294</v>
      </c>
      <c r="SI3" s="1">
        <v>4295</v>
      </c>
      <c r="SJ3" s="1">
        <v>4296</v>
      </c>
      <c r="SK3" s="1">
        <v>4297</v>
      </c>
      <c r="SL3" s="1">
        <v>4298</v>
      </c>
      <c r="SM3" s="1">
        <v>4299</v>
      </c>
      <c r="SN3" s="1">
        <v>4300</v>
      </c>
      <c r="SO3" s="1">
        <v>4301</v>
      </c>
      <c r="SP3" s="1">
        <v>4302</v>
      </c>
      <c r="SQ3" s="1">
        <v>4303</v>
      </c>
      <c r="SR3" s="1">
        <v>4304</v>
      </c>
      <c r="SS3" s="1">
        <v>4305</v>
      </c>
      <c r="ST3" s="1">
        <v>4306</v>
      </c>
      <c r="SU3" s="1">
        <v>4307</v>
      </c>
      <c r="SV3" s="1">
        <v>4308</v>
      </c>
      <c r="SW3" s="1">
        <v>4309</v>
      </c>
      <c r="SX3" s="1">
        <v>4310</v>
      </c>
      <c r="SY3" s="1">
        <v>4311</v>
      </c>
      <c r="SZ3" s="1">
        <v>4312</v>
      </c>
      <c r="TA3" s="1">
        <v>4313</v>
      </c>
      <c r="TB3" s="1">
        <v>4314</v>
      </c>
      <c r="TC3" s="1">
        <v>4315</v>
      </c>
      <c r="TD3" s="1">
        <v>4316</v>
      </c>
      <c r="TE3" s="1">
        <v>4317</v>
      </c>
      <c r="TF3" s="1">
        <v>4318</v>
      </c>
      <c r="TG3" s="1">
        <v>4689</v>
      </c>
      <c r="TH3" s="1">
        <v>4690</v>
      </c>
      <c r="TI3" s="1">
        <v>4691</v>
      </c>
      <c r="TJ3" s="1">
        <v>4692</v>
      </c>
      <c r="TK3" s="1">
        <v>4693</v>
      </c>
      <c r="TL3" s="1">
        <v>4694</v>
      </c>
      <c r="TM3" s="1">
        <v>4695</v>
      </c>
      <c r="TN3" s="1">
        <v>4696</v>
      </c>
      <c r="TO3" s="1">
        <v>4697</v>
      </c>
      <c r="TP3" s="1">
        <v>4698</v>
      </c>
      <c r="TQ3" s="1">
        <v>4700</v>
      </c>
      <c r="TR3" s="1">
        <v>4701</v>
      </c>
      <c r="TS3" s="1">
        <v>4702</v>
      </c>
      <c r="TT3" s="1">
        <v>4703</v>
      </c>
      <c r="TU3" s="1">
        <v>4704</v>
      </c>
      <c r="TV3" s="1">
        <v>4705</v>
      </c>
      <c r="TW3" s="1">
        <v>4706</v>
      </c>
      <c r="TX3" s="1">
        <v>4707</v>
      </c>
      <c r="TY3" s="1">
        <v>4708</v>
      </c>
      <c r="TZ3" s="1">
        <v>4709</v>
      </c>
      <c r="UA3" s="1">
        <v>4710</v>
      </c>
      <c r="UB3" s="1">
        <v>4711</v>
      </c>
      <c r="UC3" s="1">
        <v>4712</v>
      </c>
      <c r="UD3" s="1">
        <v>4713</v>
      </c>
      <c r="UE3" s="1">
        <v>4714</v>
      </c>
      <c r="UF3" s="1">
        <v>4715</v>
      </c>
      <c r="UG3" s="1">
        <v>4716</v>
      </c>
      <c r="UH3" s="1">
        <v>4717</v>
      </c>
      <c r="UI3" s="1">
        <v>4718</v>
      </c>
      <c r="UJ3" s="1">
        <v>4719</v>
      </c>
      <c r="UK3" s="1">
        <v>4720</v>
      </c>
      <c r="UL3" s="1">
        <v>4721</v>
      </c>
      <c r="UM3" s="1">
        <v>4722</v>
      </c>
      <c r="UN3" s="1">
        <v>4723</v>
      </c>
      <c r="UO3" s="1">
        <v>4724</v>
      </c>
      <c r="UP3" s="1">
        <v>4725</v>
      </c>
      <c r="UQ3" s="1">
        <v>4726</v>
      </c>
      <c r="UR3" s="1">
        <v>4727</v>
      </c>
      <c r="US3" s="1">
        <v>4728</v>
      </c>
      <c r="UT3" s="1">
        <v>4729</v>
      </c>
      <c r="UU3" s="1">
        <v>4730</v>
      </c>
      <c r="UV3" s="1">
        <v>4731</v>
      </c>
      <c r="UW3" s="1">
        <v>4732</v>
      </c>
      <c r="UX3" s="1">
        <v>4733</v>
      </c>
      <c r="UY3" s="1">
        <v>4734</v>
      </c>
      <c r="UZ3" s="1">
        <v>4735</v>
      </c>
      <c r="VA3" s="1">
        <v>4736</v>
      </c>
      <c r="VB3" s="1">
        <v>4737</v>
      </c>
      <c r="VC3" s="1">
        <v>4738</v>
      </c>
      <c r="VD3" s="1">
        <v>4739</v>
      </c>
      <c r="VE3" s="1">
        <v>4740</v>
      </c>
      <c r="VF3" s="1">
        <v>4741</v>
      </c>
      <c r="VG3" s="1">
        <v>4742</v>
      </c>
      <c r="VH3" s="1">
        <v>4743</v>
      </c>
      <c r="VI3" s="1">
        <v>4744</v>
      </c>
      <c r="VJ3" s="1">
        <v>4745</v>
      </c>
      <c r="VK3" s="1">
        <v>4746</v>
      </c>
      <c r="VL3" s="1">
        <v>4747</v>
      </c>
      <c r="VM3" s="1">
        <v>4748</v>
      </c>
      <c r="VN3" s="1">
        <v>4749</v>
      </c>
      <c r="VO3" s="1">
        <v>4750</v>
      </c>
      <c r="VP3" s="1">
        <v>4751</v>
      </c>
      <c r="VQ3" s="1">
        <v>4752</v>
      </c>
      <c r="VR3" s="1">
        <v>4753</v>
      </c>
      <c r="VS3" s="1">
        <v>4754</v>
      </c>
      <c r="VT3" s="1">
        <v>4755</v>
      </c>
      <c r="VU3" s="1">
        <v>4757</v>
      </c>
      <c r="VV3" s="1">
        <v>4758</v>
      </c>
      <c r="VW3" s="1">
        <v>4759</v>
      </c>
      <c r="VX3" s="1">
        <v>4761</v>
      </c>
      <c r="VY3" s="1">
        <v>4763</v>
      </c>
      <c r="VZ3" s="1">
        <v>4765</v>
      </c>
      <c r="WA3" s="1">
        <v>4766</v>
      </c>
      <c r="WB3" s="1">
        <v>4767</v>
      </c>
      <c r="WC3" s="1">
        <v>4769</v>
      </c>
      <c r="WD3" s="1">
        <v>4771</v>
      </c>
      <c r="WE3" s="1">
        <v>4772</v>
      </c>
      <c r="WF3" s="1">
        <v>4773</v>
      </c>
      <c r="WG3" s="1">
        <v>4774</v>
      </c>
      <c r="WH3" s="1">
        <v>4775</v>
      </c>
      <c r="WI3" s="1">
        <v>4777</v>
      </c>
      <c r="WJ3" s="1">
        <v>4778</v>
      </c>
      <c r="WK3" s="1">
        <v>4781</v>
      </c>
      <c r="WL3" s="1">
        <v>4782</v>
      </c>
      <c r="WM3" s="1">
        <v>4784</v>
      </c>
      <c r="WN3" s="1">
        <v>4785</v>
      </c>
      <c r="WO3" s="1">
        <v>4789</v>
      </c>
      <c r="WP3" s="1">
        <v>4790</v>
      </c>
      <c r="WQ3" s="1">
        <v>4792</v>
      </c>
      <c r="WR3" s="1">
        <v>4794</v>
      </c>
      <c r="WS3" s="1">
        <v>4796</v>
      </c>
      <c r="WT3" s="1">
        <v>4797</v>
      </c>
      <c r="WU3" s="1">
        <v>4799</v>
      </c>
      <c r="WV3" s="1">
        <v>4801</v>
      </c>
      <c r="WW3" s="1">
        <v>4802</v>
      </c>
      <c r="WX3" s="1">
        <v>4803</v>
      </c>
      <c r="WY3" s="1">
        <v>4804</v>
      </c>
      <c r="WZ3" s="1">
        <v>4805</v>
      </c>
      <c r="XA3" s="1">
        <v>4807</v>
      </c>
      <c r="XB3" s="1">
        <v>4809</v>
      </c>
      <c r="XC3" s="1">
        <v>4810</v>
      </c>
      <c r="XD3" s="1">
        <v>4811</v>
      </c>
      <c r="XE3" s="1">
        <v>4812</v>
      </c>
      <c r="XF3" s="1">
        <v>4813</v>
      </c>
      <c r="XG3" s="1">
        <v>4814</v>
      </c>
      <c r="XH3" s="1">
        <v>4815</v>
      </c>
      <c r="XI3" s="1">
        <v>4816</v>
      </c>
      <c r="XJ3" s="1">
        <v>4817</v>
      </c>
      <c r="XK3" s="1">
        <v>4818</v>
      </c>
      <c r="XL3" s="1">
        <v>4819</v>
      </c>
      <c r="XM3" s="1">
        <v>4820</v>
      </c>
      <c r="XN3" s="1">
        <v>4821</v>
      </c>
      <c r="XO3" s="1">
        <v>4822</v>
      </c>
      <c r="XP3" s="1">
        <v>4823</v>
      </c>
      <c r="XQ3" s="1">
        <v>4824</v>
      </c>
      <c r="XR3" s="1">
        <v>4826</v>
      </c>
      <c r="XS3" s="1">
        <v>4827</v>
      </c>
      <c r="XT3" s="1">
        <v>4828</v>
      </c>
      <c r="XU3" s="1">
        <v>4829</v>
      </c>
      <c r="XV3" s="1">
        <v>4830</v>
      </c>
      <c r="XW3" s="1">
        <v>4831</v>
      </c>
      <c r="XX3" s="1">
        <v>4833</v>
      </c>
      <c r="XY3" s="1">
        <v>4835</v>
      </c>
      <c r="XZ3" s="1">
        <v>4836</v>
      </c>
      <c r="YA3" s="1">
        <v>4837</v>
      </c>
      <c r="YB3" s="1">
        <v>4838</v>
      </c>
      <c r="YC3" s="1">
        <v>4839</v>
      </c>
      <c r="YD3" s="1">
        <v>4840</v>
      </c>
      <c r="YE3" s="1">
        <v>4841</v>
      </c>
      <c r="YF3" s="1">
        <v>4842</v>
      </c>
      <c r="YG3" s="1">
        <v>4843</v>
      </c>
      <c r="YH3" s="1">
        <v>4844</v>
      </c>
      <c r="YI3" s="1">
        <v>4845</v>
      </c>
      <c r="YJ3" s="1">
        <v>4846</v>
      </c>
      <c r="YK3" s="1">
        <v>4847</v>
      </c>
      <c r="YL3" s="1">
        <v>4848</v>
      </c>
      <c r="YM3" s="1">
        <v>4849</v>
      </c>
      <c r="YN3" s="1">
        <v>4850</v>
      </c>
      <c r="YO3" s="1">
        <v>4851</v>
      </c>
      <c r="YP3" s="1">
        <v>4852</v>
      </c>
      <c r="YQ3" s="1">
        <v>4853</v>
      </c>
      <c r="YR3" s="1">
        <v>4854</v>
      </c>
      <c r="YS3" s="1">
        <v>4855</v>
      </c>
      <c r="YT3" s="1">
        <v>4856</v>
      </c>
      <c r="YU3" s="1">
        <v>4858</v>
      </c>
      <c r="YV3" s="1">
        <v>4859</v>
      </c>
      <c r="YW3" s="1">
        <v>4860</v>
      </c>
      <c r="YX3" s="1">
        <v>4861</v>
      </c>
      <c r="YY3" s="1">
        <v>4863</v>
      </c>
      <c r="YZ3" s="1">
        <v>4864</v>
      </c>
      <c r="ZA3" s="1">
        <v>4865</v>
      </c>
      <c r="ZB3" s="1">
        <v>4866</v>
      </c>
      <c r="ZC3" s="1">
        <v>4867</v>
      </c>
      <c r="ZD3" s="1">
        <v>4868</v>
      </c>
      <c r="ZE3" s="1">
        <v>4869</v>
      </c>
      <c r="ZF3" s="1">
        <v>4870</v>
      </c>
      <c r="ZG3" s="1">
        <v>4871</v>
      </c>
      <c r="ZH3" s="1">
        <v>4873</v>
      </c>
      <c r="ZI3" s="1">
        <v>4874</v>
      </c>
      <c r="ZJ3" s="1">
        <v>4875</v>
      </c>
      <c r="ZK3" s="1">
        <v>4876</v>
      </c>
      <c r="ZL3" s="1">
        <v>4878</v>
      </c>
      <c r="ZM3" s="1">
        <v>4879</v>
      </c>
      <c r="ZN3" s="1">
        <v>4880</v>
      </c>
      <c r="ZO3" s="1">
        <v>4881</v>
      </c>
      <c r="ZP3" s="1">
        <v>4882</v>
      </c>
      <c r="ZQ3" s="1">
        <v>4883</v>
      </c>
      <c r="ZR3" s="1">
        <v>4884</v>
      </c>
      <c r="ZS3" s="1">
        <v>4885</v>
      </c>
      <c r="ZT3" s="1">
        <v>4886</v>
      </c>
      <c r="ZU3" s="1">
        <v>4887</v>
      </c>
      <c r="ZV3" s="1">
        <v>4888</v>
      </c>
      <c r="ZW3" s="1">
        <v>4889</v>
      </c>
      <c r="ZX3" s="1">
        <v>4890</v>
      </c>
      <c r="ZY3" s="1">
        <v>4891</v>
      </c>
      <c r="ZZ3" s="1">
        <v>4892</v>
      </c>
      <c r="AAA3" s="1">
        <v>4893</v>
      </c>
      <c r="AAB3" s="1">
        <v>4894</v>
      </c>
      <c r="AAC3" s="1">
        <v>4895</v>
      </c>
      <c r="AAD3" s="1">
        <v>4897</v>
      </c>
      <c r="AAE3" s="1">
        <v>4898</v>
      </c>
      <c r="AAF3" s="1">
        <v>4900</v>
      </c>
      <c r="AAG3" s="1">
        <v>4902</v>
      </c>
      <c r="AAH3" s="1">
        <v>4904</v>
      </c>
      <c r="AAI3" s="1">
        <v>4905</v>
      </c>
      <c r="AAJ3" s="1">
        <v>4906</v>
      </c>
      <c r="AAK3" s="1">
        <v>4907</v>
      </c>
      <c r="AAL3" s="1">
        <v>4909</v>
      </c>
      <c r="AAM3" s="1">
        <v>4910</v>
      </c>
      <c r="AAN3" s="1">
        <v>4911</v>
      </c>
      <c r="AAO3" s="1">
        <v>4912</v>
      </c>
      <c r="AAP3" s="1">
        <v>4913</v>
      </c>
      <c r="AAQ3" s="1">
        <v>4914</v>
      </c>
      <c r="AAR3" s="1">
        <v>4915</v>
      </c>
      <c r="AAS3" s="1">
        <v>4919</v>
      </c>
      <c r="AAT3" s="1">
        <v>4920</v>
      </c>
      <c r="AAU3" s="1">
        <v>4921</v>
      </c>
      <c r="AAV3" s="1">
        <v>4924</v>
      </c>
      <c r="AAW3" s="1">
        <v>4925</v>
      </c>
      <c r="AAX3" s="1">
        <v>4926</v>
      </c>
      <c r="AAY3" s="1">
        <v>4927</v>
      </c>
      <c r="AAZ3" s="1">
        <v>4928</v>
      </c>
      <c r="ABA3" s="1">
        <v>4929</v>
      </c>
      <c r="ABB3" s="1">
        <v>4930</v>
      </c>
      <c r="ABC3" s="1">
        <v>4931</v>
      </c>
      <c r="ABD3" s="1">
        <v>4932</v>
      </c>
      <c r="ABE3" s="1">
        <v>4933</v>
      </c>
      <c r="ABF3" s="1">
        <v>4934</v>
      </c>
      <c r="ABG3" s="1">
        <v>4935</v>
      </c>
      <c r="ABH3" s="1">
        <v>4936</v>
      </c>
      <c r="ABI3" s="1">
        <v>4937</v>
      </c>
      <c r="ABJ3" s="1">
        <v>4938</v>
      </c>
      <c r="ABK3" s="1">
        <v>4939</v>
      </c>
      <c r="ABL3" s="1">
        <v>4941</v>
      </c>
      <c r="ABM3" s="1">
        <v>4942</v>
      </c>
      <c r="ABN3" s="1">
        <v>4943</v>
      </c>
      <c r="ABO3" s="1">
        <v>4944</v>
      </c>
      <c r="ABP3" s="1">
        <v>4945</v>
      </c>
      <c r="ABQ3" s="1">
        <v>4946</v>
      </c>
      <c r="ABR3" s="1">
        <v>4947</v>
      </c>
      <c r="ABS3" s="1">
        <v>4948</v>
      </c>
      <c r="ABT3" s="1">
        <v>4949</v>
      </c>
      <c r="ABU3" s="1">
        <v>4950</v>
      </c>
      <c r="ABV3" s="1">
        <v>4951</v>
      </c>
      <c r="ABW3" s="1">
        <v>4952</v>
      </c>
      <c r="ABX3" s="1">
        <v>4953</v>
      </c>
      <c r="ABY3" s="1">
        <v>4954</v>
      </c>
      <c r="ABZ3" s="1">
        <v>4955</v>
      </c>
      <c r="ACA3" s="1">
        <v>4956</v>
      </c>
      <c r="ACB3" s="1">
        <v>4957</v>
      </c>
      <c r="ACC3" s="1">
        <v>4959</v>
      </c>
      <c r="ACD3" s="1">
        <v>4960</v>
      </c>
      <c r="ACE3" s="1">
        <v>4961</v>
      </c>
      <c r="ACF3" s="1">
        <v>4962</v>
      </c>
      <c r="ACG3" s="1">
        <v>4963</v>
      </c>
      <c r="ACH3" s="1">
        <v>4964</v>
      </c>
      <c r="ACI3" s="1">
        <v>4965</v>
      </c>
      <c r="ACJ3" s="1">
        <v>4966</v>
      </c>
      <c r="ACK3" s="1">
        <v>4967</v>
      </c>
      <c r="ACL3" s="1">
        <v>4968</v>
      </c>
      <c r="ACM3" s="1">
        <v>4969</v>
      </c>
      <c r="ACN3" s="1">
        <v>4970</v>
      </c>
      <c r="ACO3" s="1">
        <v>4971</v>
      </c>
      <c r="ACP3" s="1">
        <v>4972</v>
      </c>
      <c r="ACQ3" s="1">
        <v>4973</v>
      </c>
      <c r="ACR3" s="1">
        <v>4974</v>
      </c>
      <c r="ACS3" s="1">
        <v>4975</v>
      </c>
      <c r="ACT3" s="1">
        <v>4976</v>
      </c>
      <c r="ACU3" s="1">
        <v>4977</v>
      </c>
      <c r="ACV3" s="1">
        <v>4978</v>
      </c>
      <c r="ACW3" s="1">
        <v>4979</v>
      </c>
      <c r="ACX3" s="1">
        <v>4980</v>
      </c>
      <c r="ACY3" s="1">
        <v>4981</v>
      </c>
      <c r="ACZ3" s="1">
        <v>4982</v>
      </c>
      <c r="ADA3" s="1">
        <v>4983</v>
      </c>
      <c r="ADB3" s="1">
        <v>4984</v>
      </c>
      <c r="ADC3" s="1">
        <v>4987</v>
      </c>
      <c r="ADD3" s="1">
        <v>4988</v>
      </c>
      <c r="ADE3" s="1">
        <v>4989</v>
      </c>
      <c r="ADF3" s="1">
        <v>4990</v>
      </c>
      <c r="ADG3" s="1">
        <v>4991</v>
      </c>
      <c r="ADH3" s="1">
        <v>4992</v>
      </c>
      <c r="ADI3" s="1">
        <v>4993</v>
      </c>
      <c r="ADJ3" s="1">
        <v>4994</v>
      </c>
      <c r="ADK3" s="1">
        <v>4995</v>
      </c>
      <c r="ADL3" s="1">
        <v>4996</v>
      </c>
      <c r="ADM3" s="1">
        <v>4997</v>
      </c>
      <c r="ADN3" s="1">
        <v>4998</v>
      </c>
      <c r="ADO3" s="1">
        <v>4999</v>
      </c>
      <c r="ADP3" s="1">
        <v>5000</v>
      </c>
      <c r="ADQ3" s="1">
        <v>5002</v>
      </c>
      <c r="ADR3" s="1">
        <v>5003</v>
      </c>
      <c r="ADS3" s="1">
        <v>5004</v>
      </c>
      <c r="ADT3" s="1">
        <v>5005</v>
      </c>
      <c r="ADU3" s="1">
        <v>5006</v>
      </c>
      <c r="ADV3" s="1">
        <v>5007</v>
      </c>
      <c r="ADW3" s="1">
        <v>5008</v>
      </c>
      <c r="ADX3" s="1">
        <v>5009</v>
      </c>
      <c r="ADY3" s="1">
        <v>5010</v>
      </c>
      <c r="ADZ3" s="1">
        <v>5011</v>
      </c>
      <c r="AEA3" s="1">
        <v>5012</v>
      </c>
      <c r="AEB3" s="1">
        <v>5013</v>
      </c>
      <c r="AEC3" s="1">
        <v>5014</v>
      </c>
      <c r="AED3" s="1">
        <v>5015</v>
      </c>
      <c r="AEE3" s="1">
        <v>5016</v>
      </c>
      <c r="AEF3" s="1">
        <v>5017</v>
      </c>
      <c r="AEG3" s="1">
        <v>5018</v>
      </c>
      <c r="AEH3" s="1">
        <v>5019</v>
      </c>
      <c r="AEI3" s="1">
        <v>5020</v>
      </c>
      <c r="AEJ3" s="1">
        <v>5021</v>
      </c>
      <c r="AEK3" s="1">
        <v>5022</v>
      </c>
      <c r="AEL3" s="1">
        <v>5023</v>
      </c>
      <c r="AEM3" s="1">
        <v>5024</v>
      </c>
      <c r="AEN3" s="1">
        <v>5025</v>
      </c>
      <c r="AEO3" s="1">
        <v>5026</v>
      </c>
      <c r="AEP3" s="1">
        <v>5027</v>
      </c>
      <c r="AEQ3" s="1">
        <v>5028</v>
      </c>
      <c r="AER3" s="1">
        <v>5029</v>
      </c>
      <c r="AES3" s="1">
        <v>5030</v>
      </c>
      <c r="AET3" s="1">
        <v>5031</v>
      </c>
      <c r="AEU3" s="1">
        <v>5032</v>
      </c>
      <c r="AEV3" s="1">
        <v>5033</v>
      </c>
      <c r="AEW3" s="1">
        <v>5034</v>
      </c>
      <c r="AEX3" s="1">
        <v>5035</v>
      </c>
      <c r="AEY3" s="1">
        <v>5038</v>
      </c>
      <c r="AEZ3" s="1">
        <v>5039</v>
      </c>
      <c r="AFA3" s="1">
        <v>5040</v>
      </c>
      <c r="AFB3" s="1">
        <v>5042</v>
      </c>
      <c r="AFC3" s="1">
        <v>5044</v>
      </c>
      <c r="AFD3" s="1">
        <v>5045</v>
      </c>
      <c r="AFE3" s="1">
        <v>5046</v>
      </c>
      <c r="AFF3" s="1">
        <v>5048</v>
      </c>
      <c r="AFG3" s="1">
        <v>5049</v>
      </c>
      <c r="AFH3" s="1">
        <v>5050</v>
      </c>
      <c r="AFI3" s="1">
        <v>5051</v>
      </c>
      <c r="AFJ3" s="1">
        <v>5052</v>
      </c>
      <c r="AFK3" s="1">
        <v>5053</v>
      </c>
      <c r="AFL3" s="1">
        <v>5054</v>
      </c>
      <c r="AFM3" s="1">
        <v>5055</v>
      </c>
      <c r="AFN3" s="1">
        <v>5056</v>
      </c>
      <c r="AFO3" s="1">
        <v>5057</v>
      </c>
      <c r="AFP3" s="1">
        <v>5058</v>
      </c>
      <c r="AFQ3" s="1">
        <v>5059</v>
      </c>
      <c r="AFR3" s="1">
        <v>5060</v>
      </c>
      <c r="AFS3" s="1">
        <v>5061</v>
      </c>
      <c r="AFT3" s="1">
        <v>5062</v>
      </c>
      <c r="AFU3" s="1">
        <v>5063</v>
      </c>
      <c r="AFV3" s="1">
        <v>5064</v>
      </c>
      <c r="AFW3" s="1">
        <v>5065</v>
      </c>
      <c r="AFX3" s="1">
        <v>5066</v>
      </c>
      <c r="AFY3" s="1">
        <v>5067</v>
      </c>
      <c r="AFZ3" s="1">
        <v>5069</v>
      </c>
      <c r="AGA3" s="1">
        <v>5070</v>
      </c>
      <c r="AGB3" s="1">
        <v>5071</v>
      </c>
      <c r="AGC3" s="1">
        <v>5072</v>
      </c>
      <c r="AGD3" s="1">
        <v>5073</v>
      </c>
      <c r="AGE3" s="1">
        <v>5074</v>
      </c>
      <c r="AGF3" s="1">
        <v>5075</v>
      </c>
      <c r="AGG3" s="1">
        <v>5076</v>
      </c>
      <c r="AGH3" s="1">
        <v>5077</v>
      </c>
      <c r="AGI3" s="1">
        <v>5078</v>
      </c>
      <c r="AGJ3" s="1">
        <v>5079</v>
      </c>
      <c r="AGK3" s="1">
        <v>5080</v>
      </c>
      <c r="AGL3" s="1">
        <v>5081</v>
      </c>
      <c r="AGM3" s="1">
        <v>5082</v>
      </c>
      <c r="AGN3" s="1">
        <v>5083</v>
      </c>
      <c r="AGO3" s="1">
        <v>5084</v>
      </c>
      <c r="AGP3" s="1">
        <v>5085</v>
      </c>
      <c r="AGQ3" s="1">
        <v>5086</v>
      </c>
      <c r="AGR3" s="1">
        <v>5087</v>
      </c>
      <c r="AGS3" s="1">
        <v>5088</v>
      </c>
      <c r="AGT3" s="1">
        <v>5089</v>
      </c>
      <c r="AGU3" s="1">
        <v>5090</v>
      </c>
      <c r="AGV3" s="1">
        <v>5091</v>
      </c>
      <c r="AGW3" s="1">
        <v>5092</v>
      </c>
      <c r="AGX3" s="1">
        <v>5093</v>
      </c>
      <c r="AGY3" s="1">
        <v>5094</v>
      </c>
      <c r="AGZ3" s="1">
        <v>5095</v>
      </c>
      <c r="AHA3" s="1">
        <v>5096</v>
      </c>
      <c r="AHB3" s="1">
        <v>5097</v>
      </c>
      <c r="AHC3" s="1">
        <v>5098</v>
      </c>
      <c r="AHD3" s="1">
        <v>5099</v>
      </c>
      <c r="AHE3" s="1">
        <v>5100</v>
      </c>
      <c r="AHF3" s="1">
        <v>5101</v>
      </c>
      <c r="AHG3" s="21">
        <f>COUNT(D3:QG3)</f>
        <v>446</v>
      </c>
    </row>
    <row r="4" spans="1:891" x14ac:dyDescent="0.2">
      <c r="A4" t="s">
        <v>4</v>
      </c>
      <c r="B4" s="9">
        <f t="shared" ref="B4:B30" si="0">SUM(D4:AHF4)</f>
        <v>37</v>
      </c>
      <c r="C4" s="15">
        <f t="shared" ref="C4:C30" si="1">B4/B$31</f>
        <v>3.3069374184437729E-3</v>
      </c>
      <c r="D4">
        <v>4</v>
      </c>
      <c r="IS4">
        <v>1.5</v>
      </c>
      <c r="OX4">
        <v>4</v>
      </c>
      <c r="QQ4">
        <v>1</v>
      </c>
      <c r="RV4">
        <v>5</v>
      </c>
      <c r="UM4">
        <v>2.5</v>
      </c>
      <c r="VA4">
        <v>1.5</v>
      </c>
      <c r="VI4">
        <v>1</v>
      </c>
      <c r="VW4">
        <v>6</v>
      </c>
      <c r="YI4">
        <v>2</v>
      </c>
      <c r="AAE4">
        <v>2.5</v>
      </c>
      <c r="AAP4">
        <v>3</v>
      </c>
      <c r="AAT4">
        <v>3</v>
      </c>
      <c r="AHG4" s="21">
        <f>COUNT(D4:AHF4)</f>
        <v>13</v>
      </c>
    </row>
    <row r="5" spans="1:891" x14ac:dyDescent="0.2">
      <c r="A5" s="38" t="s">
        <v>5</v>
      </c>
      <c r="B5" s="9">
        <f t="shared" si="0"/>
        <v>130.6</v>
      </c>
      <c r="C5" s="15">
        <f t="shared" si="1"/>
        <v>1.1672595320236668E-2</v>
      </c>
      <c r="BP5">
        <v>14</v>
      </c>
      <c r="CH5">
        <v>3</v>
      </c>
      <c r="EG5">
        <v>0.1</v>
      </c>
      <c r="EH5">
        <v>11</v>
      </c>
      <c r="ET5">
        <v>4</v>
      </c>
      <c r="EU5">
        <v>3</v>
      </c>
      <c r="FO5">
        <v>1</v>
      </c>
      <c r="GJ5">
        <v>4</v>
      </c>
      <c r="GK5">
        <v>4.5</v>
      </c>
      <c r="HR5">
        <v>3</v>
      </c>
      <c r="IP5">
        <v>2</v>
      </c>
      <c r="NH5">
        <v>7</v>
      </c>
      <c r="NU5">
        <v>2</v>
      </c>
      <c r="OO5">
        <v>3</v>
      </c>
      <c r="QP5">
        <v>0.5</v>
      </c>
      <c r="QQ5">
        <v>4</v>
      </c>
      <c r="QR5">
        <v>1</v>
      </c>
      <c r="QY5">
        <v>0.5</v>
      </c>
      <c r="QZ5">
        <v>1</v>
      </c>
      <c r="TF5">
        <v>2</v>
      </c>
      <c r="UC5">
        <v>1.5</v>
      </c>
      <c r="UM5">
        <v>8</v>
      </c>
      <c r="UZ5">
        <v>8</v>
      </c>
      <c r="VO5">
        <v>4.5</v>
      </c>
      <c r="WM5">
        <v>2</v>
      </c>
      <c r="YU5">
        <v>7</v>
      </c>
      <c r="AAH5">
        <v>2</v>
      </c>
      <c r="AAK5">
        <v>1</v>
      </c>
      <c r="ADA5">
        <v>4</v>
      </c>
      <c r="ADB5">
        <v>5</v>
      </c>
      <c r="AFS5">
        <v>4</v>
      </c>
      <c r="AGR5">
        <v>3</v>
      </c>
      <c r="AGT5">
        <v>10</v>
      </c>
      <c r="AHG5" s="21">
        <f>COUNT(D5:AHF5)</f>
        <v>33</v>
      </c>
    </row>
    <row r="6" spans="1:891" x14ac:dyDescent="0.2">
      <c r="A6" t="s">
        <v>2</v>
      </c>
      <c r="B6" s="9">
        <f t="shared" si="0"/>
        <v>238</v>
      </c>
      <c r="C6" s="15">
        <f t="shared" si="1"/>
        <v>2.1271651502422106E-2</v>
      </c>
      <c r="L6">
        <v>10</v>
      </c>
      <c r="Q6">
        <v>1</v>
      </c>
      <c r="R6">
        <v>3</v>
      </c>
      <c r="EY6">
        <v>0.5</v>
      </c>
      <c r="FH6">
        <v>3.5</v>
      </c>
      <c r="FN6">
        <v>14</v>
      </c>
      <c r="FO6">
        <v>4</v>
      </c>
      <c r="GI6">
        <v>1.5</v>
      </c>
      <c r="IC6">
        <v>6</v>
      </c>
      <c r="IQ6">
        <v>3</v>
      </c>
      <c r="KD6">
        <v>2</v>
      </c>
      <c r="KM6">
        <v>5</v>
      </c>
      <c r="KN6">
        <v>3</v>
      </c>
      <c r="KR6">
        <v>21</v>
      </c>
      <c r="KS6">
        <v>22</v>
      </c>
      <c r="KT6">
        <v>5</v>
      </c>
      <c r="LZ6">
        <v>20</v>
      </c>
      <c r="MA6">
        <v>25</v>
      </c>
      <c r="NG6">
        <v>3.5</v>
      </c>
      <c r="QF6">
        <v>1</v>
      </c>
      <c r="QL6">
        <v>4</v>
      </c>
      <c r="RU6">
        <v>5</v>
      </c>
      <c r="SS6">
        <v>2</v>
      </c>
      <c r="ST6">
        <v>3</v>
      </c>
      <c r="TD6">
        <v>1</v>
      </c>
      <c r="TE6">
        <v>8</v>
      </c>
      <c r="TH6">
        <v>4</v>
      </c>
      <c r="TI6">
        <v>1</v>
      </c>
      <c r="UA6">
        <v>1.5</v>
      </c>
      <c r="UY6">
        <v>4</v>
      </c>
      <c r="VI6">
        <v>1</v>
      </c>
      <c r="VJ6">
        <v>4</v>
      </c>
      <c r="VL6">
        <v>2</v>
      </c>
      <c r="VX6">
        <v>3</v>
      </c>
      <c r="WU6">
        <v>2</v>
      </c>
      <c r="WX6">
        <v>3</v>
      </c>
      <c r="YC6">
        <v>1</v>
      </c>
      <c r="YH6">
        <v>1</v>
      </c>
      <c r="ZH6">
        <v>13</v>
      </c>
      <c r="ZI6">
        <v>3</v>
      </c>
      <c r="AAK6">
        <v>3</v>
      </c>
      <c r="AAL6">
        <v>7</v>
      </c>
      <c r="ABR6">
        <v>5</v>
      </c>
      <c r="AFZ6">
        <v>1</v>
      </c>
      <c r="AGW6">
        <v>0.5</v>
      </c>
      <c r="AGY6">
        <v>1</v>
      </c>
      <c r="AHG6" s="21">
        <f>COUNT(D6:AHF6)</f>
        <v>46</v>
      </c>
    </row>
    <row r="7" spans="1:891" x14ac:dyDescent="0.2">
      <c r="A7" t="s">
        <v>3</v>
      </c>
      <c r="B7" s="9">
        <f t="shared" si="0"/>
        <v>232.6</v>
      </c>
      <c r="C7" s="15">
        <f t="shared" si="1"/>
        <v>2.0789017392703286E-2</v>
      </c>
      <c r="I7">
        <v>1.5</v>
      </c>
      <c r="M7">
        <v>3</v>
      </c>
      <c r="N7">
        <v>4</v>
      </c>
      <c r="AY7">
        <v>2</v>
      </c>
      <c r="BZ7">
        <v>2</v>
      </c>
      <c r="CH7">
        <v>4</v>
      </c>
      <c r="CI7">
        <v>1</v>
      </c>
      <c r="DB7">
        <v>3</v>
      </c>
      <c r="EG7">
        <v>2</v>
      </c>
      <c r="EH7">
        <v>0.1</v>
      </c>
      <c r="EI7">
        <v>1.5</v>
      </c>
      <c r="EJ7">
        <v>2</v>
      </c>
      <c r="EK7">
        <v>1.5</v>
      </c>
      <c r="EL7">
        <v>1</v>
      </c>
      <c r="ET7">
        <v>1.5</v>
      </c>
      <c r="EU7">
        <v>2</v>
      </c>
      <c r="FO7">
        <v>1</v>
      </c>
      <c r="GJ7">
        <v>4.5</v>
      </c>
      <c r="HN7">
        <v>3</v>
      </c>
      <c r="HS7">
        <v>4</v>
      </c>
      <c r="IU7">
        <v>1</v>
      </c>
      <c r="JG7">
        <v>6</v>
      </c>
      <c r="JH7">
        <v>1.5</v>
      </c>
      <c r="JJ7">
        <f>2+11</f>
        <v>13</v>
      </c>
      <c r="JK7">
        <v>24.5</v>
      </c>
      <c r="JY7">
        <v>1</v>
      </c>
      <c r="KD7">
        <v>1</v>
      </c>
      <c r="KI7">
        <v>3</v>
      </c>
      <c r="KT7">
        <v>3</v>
      </c>
      <c r="LZ7">
        <v>1</v>
      </c>
      <c r="MW7">
        <v>2</v>
      </c>
      <c r="NG7">
        <v>2.5</v>
      </c>
      <c r="NH7">
        <v>9.5</v>
      </c>
      <c r="NV7">
        <v>1</v>
      </c>
      <c r="OW7">
        <v>2</v>
      </c>
      <c r="OX7">
        <v>2</v>
      </c>
      <c r="PB7">
        <v>1</v>
      </c>
      <c r="PG7">
        <v>3</v>
      </c>
      <c r="QP7">
        <v>6.5</v>
      </c>
      <c r="QQ7">
        <v>3</v>
      </c>
      <c r="QR7">
        <v>3</v>
      </c>
      <c r="RS7">
        <v>0.5</v>
      </c>
      <c r="RT7">
        <v>2</v>
      </c>
      <c r="SJ7">
        <v>2</v>
      </c>
      <c r="SK7">
        <v>2</v>
      </c>
      <c r="TC7">
        <v>13</v>
      </c>
      <c r="TH7">
        <v>1</v>
      </c>
      <c r="TU7">
        <v>1</v>
      </c>
      <c r="TV7">
        <v>2</v>
      </c>
      <c r="UE7">
        <v>0.5</v>
      </c>
      <c r="UM7">
        <v>6</v>
      </c>
      <c r="UN7">
        <v>3</v>
      </c>
      <c r="UT7">
        <v>3</v>
      </c>
      <c r="UX7">
        <v>3</v>
      </c>
      <c r="VH7">
        <v>2.5</v>
      </c>
      <c r="WQ7">
        <v>1</v>
      </c>
      <c r="WV7">
        <v>2</v>
      </c>
      <c r="XK7">
        <v>3</v>
      </c>
      <c r="ZG7">
        <v>2</v>
      </c>
      <c r="AAC7">
        <v>3</v>
      </c>
      <c r="AAE7">
        <v>8.5</v>
      </c>
      <c r="AAG7">
        <v>1</v>
      </c>
      <c r="ABJ7">
        <v>1</v>
      </c>
      <c r="ABM7">
        <v>1</v>
      </c>
      <c r="ADQ7">
        <v>3</v>
      </c>
      <c r="ADX7">
        <v>9</v>
      </c>
      <c r="AFA7">
        <v>6</v>
      </c>
      <c r="AFB7">
        <v>9</v>
      </c>
      <c r="AFF7">
        <v>3</v>
      </c>
      <c r="AGL7">
        <v>2</v>
      </c>
      <c r="AGR7">
        <v>1.5</v>
      </c>
      <c r="AHG7" s="21">
        <f>COUNT(D7:AHF7)</f>
        <v>71</v>
      </c>
    </row>
    <row r="8" spans="1:891" x14ac:dyDescent="0.2">
      <c r="A8" t="s">
        <v>40</v>
      </c>
      <c r="B8" s="9">
        <f t="shared" si="0"/>
        <v>14.5</v>
      </c>
      <c r="C8" s="15">
        <f t="shared" si="1"/>
        <v>1.2959619612820193E-3</v>
      </c>
      <c r="SQ8">
        <v>4</v>
      </c>
      <c r="SR8">
        <v>3.5</v>
      </c>
      <c r="TC8">
        <v>2</v>
      </c>
      <c r="TD8">
        <v>3</v>
      </c>
      <c r="UZ8">
        <v>2</v>
      </c>
      <c r="AHG8" s="21"/>
    </row>
    <row r="9" spans="1:891" x14ac:dyDescent="0.2">
      <c r="A9" t="s">
        <v>1</v>
      </c>
      <c r="B9" s="9">
        <f t="shared" si="0"/>
        <v>171</v>
      </c>
      <c r="C9" s="15">
        <f t="shared" si="1"/>
        <v>1.528341347442933E-2</v>
      </c>
      <c r="D9">
        <v>6</v>
      </c>
      <c r="E9">
        <v>12</v>
      </c>
      <c r="J9">
        <v>18.5</v>
      </c>
      <c r="K9">
        <v>5.5</v>
      </c>
      <c r="NG9" s="23">
        <v>34</v>
      </c>
      <c r="OO9" s="23">
        <v>3</v>
      </c>
      <c r="QQ9" s="14">
        <v>40</v>
      </c>
      <c r="QR9" s="14">
        <v>6</v>
      </c>
      <c r="AAP9">
        <v>4</v>
      </c>
      <c r="AAQ9">
        <v>18</v>
      </c>
      <c r="AAR9">
        <v>24</v>
      </c>
      <c r="AHG9" s="21">
        <f t="shared" ref="AHG9:AHG20" si="2">COUNT(D9:AHF9)</f>
        <v>11</v>
      </c>
    </row>
    <row r="10" spans="1:891" x14ac:dyDescent="0.2">
      <c r="A10" t="s">
        <v>16</v>
      </c>
      <c r="B10" s="9">
        <f t="shared" si="0"/>
        <v>422</v>
      </c>
      <c r="C10" s="15">
        <f t="shared" si="1"/>
        <v>3.7716961907656006E-2</v>
      </c>
      <c r="R10">
        <v>6.5</v>
      </c>
      <c r="DK10">
        <v>21</v>
      </c>
      <c r="DL10">
        <v>2</v>
      </c>
      <c r="IP10">
        <v>2</v>
      </c>
      <c r="IQ10">
        <v>12</v>
      </c>
      <c r="IV10">
        <v>4.5</v>
      </c>
      <c r="IW10">
        <v>9.5</v>
      </c>
      <c r="KQ10">
        <v>18</v>
      </c>
      <c r="KT10">
        <v>4</v>
      </c>
      <c r="KU10">
        <v>10</v>
      </c>
      <c r="MB10">
        <v>10</v>
      </c>
      <c r="MC10">
        <v>36</v>
      </c>
      <c r="PI10">
        <v>6.5</v>
      </c>
      <c r="PL10">
        <v>3</v>
      </c>
      <c r="PM10">
        <v>34.5</v>
      </c>
      <c r="PN10">
        <v>17</v>
      </c>
      <c r="PO10">
        <v>6.5</v>
      </c>
      <c r="QR10">
        <v>5</v>
      </c>
      <c r="QS10">
        <v>17</v>
      </c>
      <c r="RH10">
        <v>2</v>
      </c>
      <c r="RI10" s="14">
        <v>18.5</v>
      </c>
      <c r="ST10">
        <v>7</v>
      </c>
      <c r="TL10">
        <v>4</v>
      </c>
      <c r="TM10">
        <v>16</v>
      </c>
      <c r="TN10">
        <v>12</v>
      </c>
      <c r="TO10">
        <v>18</v>
      </c>
      <c r="TP10">
        <v>3</v>
      </c>
      <c r="VB10">
        <v>12</v>
      </c>
      <c r="WV10">
        <v>6</v>
      </c>
      <c r="XJ10">
        <v>4</v>
      </c>
      <c r="XK10">
        <v>2</v>
      </c>
      <c r="AAM10">
        <v>4</v>
      </c>
      <c r="AAR10">
        <v>7</v>
      </c>
      <c r="AAS10">
        <v>24</v>
      </c>
      <c r="AAT10">
        <v>24</v>
      </c>
      <c r="ACA10">
        <v>17</v>
      </c>
      <c r="ACB10">
        <v>9</v>
      </c>
      <c r="AGW10">
        <v>7.5</v>
      </c>
      <c r="AHG10" s="21">
        <f t="shared" si="2"/>
        <v>38</v>
      </c>
    </row>
    <row r="11" spans="1:891" x14ac:dyDescent="0.2">
      <c r="A11" t="s">
        <v>17</v>
      </c>
      <c r="B11" s="9">
        <f t="shared" si="0"/>
        <v>592</v>
      </c>
      <c r="C11" s="15">
        <f t="shared" si="1"/>
        <v>5.2910998695100367E-2</v>
      </c>
      <c r="D11">
        <v>16</v>
      </c>
      <c r="E11">
        <v>11</v>
      </c>
      <c r="F11">
        <v>3.5</v>
      </c>
      <c r="I11">
        <v>9</v>
      </c>
      <c r="J11">
        <v>28</v>
      </c>
      <c r="R11">
        <v>8</v>
      </c>
      <c r="AZ11">
        <v>3</v>
      </c>
      <c r="BP11">
        <v>3.5</v>
      </c>
      <c r="DK11">
        <v>4.5</v>
      </c>
      <c r="DY11">
        <v>3</v>
      </c>
      <c r="DZ11">
        <v>6.5</v>
      </c>
      <c r="EN11">
        <v>70</v>
      </c>
      <c r="EO11">
        <v>28.5</v>
      </c>
      <c r="EQ11">
        <v>3</v>
      </c>
      <c r="ER11">
        <v>14</v>
      </c>
      <c r="FF11">
        <v>10</v>
      </c>
      <c r="FT11">
        <v>10.5</v>
      </c>
      <c r="GG11">
        <v>11</v>
      </c>
      <c r="HM11">
        <v>3</v>
      </c>
      <c r="IC11">
        <v>17</v>
      </c>
      <c r="ID11">
        <v>2</v>
      </c>
      <c r="IO11">
        <v>5</v>
      </c>
      <c r="JL11">
        <v>2</v>
      </c>
      <c r="JX11">
        <v>8</v>
      </c>
      <c r="JY11">
        <v>3</v>
      </c>
      <c r="KE11">
        <v>1</v>
      </c>
      <c r="LP11">
        <v>1</v>
      </c>
      <c r="LQ11">
        <v>1</v>
      </c>
      <c r="MB11">
        <v>17</v>
      </c>
      <c r="MD11">
        <v>33</v>
      </c>
      <c r="NF11">
        <v>6</v>
      </c>
      <c r="NJ11">
        <v>7</v>
      </c>
      <c r="NY11">
        <v>7</v>
      </c>
      <c r="OU11">
        <v>21</v>
      </c>
      <c r="OV11">
        <v>6</v>
      </c>
      <c r="PD11">
        <v>10.5</v>
      </c>
      <c r="PE11">
        <v>5</v>
      </c>
      <c r="RK11">
        <v>15</v>
      </c>
      <c r="RR11">
        <v>41.5</v>
      </c>
      <c r="SE11">
        <v>2</v>
      </c>
      <c r="TB11">
        <f>8+7.5</f>
        <v>15.5</v>
      </c>
      <c r="TW11">
        <v>15</v>
      </c>
      <c r="TX11">
        <v>29</v>
      </c>
      <c r="TZ11">
        <v>11.5</v>
      </c>
      <c r="VC11">
        <v>22</v>
      </c>
      <c r="VD11">
        <v>29</v>
      </c>
      <c r="XR11">
        <v>12</v>
      </c>
      <c r="AEA11">
        <v>1</v>
      </c>
      <c r="AHG11" s="21">
        <f t="shared" si="2"/>
        <v>48</v>
      </c>
    </row>
    <row r="12" spans="1:891" x14ac:dyDescent="0.2">
      <c r="A12" t="s">
        <v>28</v>
      </c>
      <c r="B12" s="9">
        <f t="shared" si="0"/>
        <v>37</v>
      </c>
      <c r="C12" s="15">
        <f t="shared" si="1"/>
        <v>3.3069374184437729E-3</v>
      </c>
      <c r="EO12">
        <v>6</v>
      </c>
      <c r="EP12">
        <v>9.5</v>
      </c>
      <c r="EQ12">
        <v>12</v>
      </c>
      <c r="YI12">
        <v>9.5</v>
      </c>
      <c r="AHG12" s="21">
        <f t="shared" si="2"/>
        <v>4</v>
      </c>
    </row>
    <row r="13" spans="1:891" x14ac:dyDescent="0.2">
      <c r="A13" s="38" t="s">
        <v>15</v>
      </c>
      <c r="B13" s="9">
        <f>SUM(D13:AHF13)</f>
        <v>246.5</v>
      </c>
      <c r="C13" s="15">
        <f t="shared" si="1"/>
        <v>2.2031353341794326E-2</v>
      </c>
      <c r="DJ13">
        <v>5</v>
      </c>
      <c r="DK13">
        <v>11</v>
      </c>
      <c r="DL13">
        <v>4</v>
      </c>
      <c r="GU13">
        <v>3</v>
      </c>
      <c r="IA13">
        <v>23</v>
      </c>
      <c r="IB13">
        <v>31</v>
      </c>
      <c r="IC13">
        <v>3</v>
      </c>
      <c r="LY13">
        <v>2</v>
      </c>
      <c r="LZ13">
        <v>3</v>
      </c>
      <c r="MV13">
        <v>14.5</v>
      </c>
      <c r="OO13">
        <v>5</v>
      </c>
      <c r="PE13">
        <v>5</v>
      </c>
      <c r="QC13">
        <v>5</v>
      </c>
      <c r="SK13">
        <v>51</v>
      </c>
      <c r="SL13">
        <v>41</v>
      </c>
      <c r="SM13">
        <v>15</v>
      </c>
      <c r="VT13">
        <v>5</v>
      </c>
      <c r="ZB13">
        <v>3</v>
      </c>
      <c r="AAC13">
        <v>16</v>
      </c>
      <c r="AAL13">
        <v>1</v>
      </c>
      <c r="AHG13" s="21">
        <f>COUNT(D13:AHF13)</f>
        <v>20</v>
      </c>
    </row>
    <row r="14" spans="1:891" s="35" customFormat="1" x14ac:dyDescent="0.2">
      <c r="A14" s="39" t="s">
        <v>19</v>
      </c>
      <c r="B14" s="13">
        <f>SUM(D14:AHF14)</f>
        <v>37.5</v>
      </c>
      <c r="C14" s="36">
        <f t="shared" si="1"/>
        <v>3.3516257619362563E-3</v>
      </c>
      <c r="CH14" s="35">
        <v>0.5</v>
      </c>
      <c r="DW14" s="35">
        <v>9.5</v>
      </c>
      <c r="GI14" s="35">
        <v>2.5</v>
      </c>
      <c r="IP14" s="35">
        <v>1</v>
      </c>
      <c r="JF14" s="35">
        <v>2</v>
      </c>
      <c r="KQ14" s="35">
        <v>2</v>
      </c>
      <c r="OE14" s="35">
        <v>1</v>
      </c>
      <c r="PH14" s="35">
        <v>1</v>
      </c>
      <c r="SR14" s="35">
        <v>1</v>
      </c>
      <c r="UK14" s="35">
        <v>3.5</v>
      </c>
      <c r="VL14" s="35">
        <v>2</v>
      </c>
      <c r="ACC14" s="35">
        <v>6</v>
      </c>
      <c r="ACD14" s="35">
        <v>1.5</v>
      </c>
      <c r="AEZ14" s="35">
        <v>1</v>
      </c>
      <c r="AGY14" s="35">
        <v>3</v>
      </c>
      <c r="AHG14" s="37">
        <f>COUNT(D14:AHF14)</f>
        <v>15</v>
      </c>
    </row>
    <row r="15" spans="1:891" x14ac:dyDescent="0.2">
      <c r="A15" t="s">
        <v>31</v>
      </c>
      <c r="B15" s="9">
        <f t="shared" si="0"/>
        <v>7848.7</v>
      </c>
      <c r="C15" s="15">
        <f t="shared" si="1"/>
        <v>0.70149080313890921</v>
      </c>
      <c r="D15">
        <v>35</v>
      </c>
      <c r="E15">
        <v>22</v>
      </c>
      <c r="F15">
        <v>40</v>
      </c>
      <c r="G15">
        <v>10.5</v>
      </c>
      <c r="H15">
        <v>2</v>
      </c>
      <c r="I15">
        <v>23.5</v>
      </c>
      <c r="K15">
        <v>42</v>
      </c>
      <c r="L15">
        <v>17</v>
      </c>
      <c r="M15">
        <v>23.5</v>
      </c>
      <c r="N15">
        <v>6.5</v>
      </c>
      <c r="O15">
        <v>1</v>
      </c>
      <c r="R15">
        <v>6</v>
      </c>
      <c r="S15">
        <v>58.5</v>
      </c>
      <c r="T15">
        <v>12</v>
      </c>
      <c r="U15">
        <v>1</v>
      </c>
      <c r="AC15">
        <v>23.5</v>
      </c>
      <c r="AJ15">
        <v>22.5</v>
      </c>
      <c r="AK15">
        <v>5</v>
      </c>
      <c r="AR15">
        <v>9</v>
      </c>
      <c r="AY15">
        <v>17</v>
      </c>
      <c r="AZ15">
        <v>6.5</v>
      </c>
      <c r="BA15">
        <v>4.5</v>
      </c>
      <c r="BH15">
        <v>18.5</v>
      </c>
      <c r="BI15">
        <v>21</v>
      </c>
      <c r="BO15">
        <v>13</v>
      </c>
      <c r="BP15">
        <v>26</v>
      </c>
      <c r="BQ15">
        <v>26.5</v>
      </c>
      <c r="BR15">
        <v>7.5</v>
      </c>
      <c r="BZ15">
        <v>21</v>
      </c>
      <c r="CA15">
        <v>34.5</v>
      </c>
      <c r="CB15">
        <v>1</v>
      </c>
      <c r="CG15">
        <v>47</v>
      </c>
      <c r="CH15">
        <v>55.5</v>
      </c>
      <c r="CI15">
        <v>33</v>
      </c>
      <c r="CJ15">
        <v>11.5</v>
      </c>
      <c r="CR15">
        <v>20</v>
      </c>
      <c r="CS15">
        <v>10</v>
      </c>
      <c r="DA15">
        <v>9</v>
      </c>
      <c r="DB15">
        <v>16</v>
      </c>
      <c r="DC15">
        <v>56</v>
      </c>
      <c r="DD15">
        <v>11</v>
      </c>
      <c r="DE15">
        <v>4</v>
      </c>
      <c r="DF15">
        <v>3</v>
      </c>
      <c r="DG15">
        <v>3</v>
      </c>
      <c r="DH15">
        <v>15.5</v>
      </c>
      <c r="DI15">
        <v>40</v>
      </c>
      <c r="DJ15">
        <v>26</v>
      </c>
      <c r="DK15">
        <v>1</v>
      </c>
      <c r="DL15">
        <v>2</v>
      </c>
      <c r="DM15">
        <v>4.5</v>
      </c>
      <c r="DN15">
        <v>8.5</v>
      </c>
      <c r="DO15">
        <v>10</v>
      </c>
      <c r="DT15">
        <v>3</v>
      </c>
      <c r="DU15">
        <v>30.5</v>
      </c>
      <c r="DV15">
        <v>21</v>
      </c>
      <c r="DW15">
        <v>8</v>
      </c>
      <c r="DX15">
        <v>9.5</v>
      </c>
      <c r="DY15">
        <v>12</v>
      </c>
      <c r="DZ15">
        <v>16.5</v>
      </c>
      <c r="EA15">
        <v>3.5</v>
      </c>
      <c r="EF15">
        <v>19</v>
      </c>
      <c r="EG15">
        <v>40.5</v>
      </c>
      <c r="EH15">
        <v>44</v>
      </c>
      <c r="EI15">
        <v>29.5</v>
      </c>
      <c r="EJ15">
        <v>10</v>
      </c>
      <c r="EK15">
        <v>26.5</v>
      </c>
      <c r="EL15">
        <v>2.5</v>
      </c>
      <c r="EM15">
        <v>6</v>
      </c>
      <c r="EN15">
        <v>1</v>
      </c>
      <c r="EO15">
        <v>5</v>
      </c>
      <c r="ES15">
        <v>6</v>
      </c>
      <c r="ET15">
        <v>2.5</v>
      </c>
      <c r="EU15">
        <v>19</v>
      </c>
      <c r="EV15">
        <v>9</v>
      </c>
      <c r="EZ15">
        <v>38</v>
      </c>
      <c r="FA15">
        <v>16</v>
      </c>
      <c r="FC15">
        <v>2</v>
      </c>
      <c r="FE15">
        <v>4.5</v>
      </c>
      <c r="FF15">
        <v>18</v>
      </c>
      <c r="FG15">
        <v>13</v>
      </c>
      <c r="FH15">
        <v>11</v>
      </c>
      <c r="FI15">
        <v>12.5</v>
      </c>
      <c r="FK15">
        <v>11</v>
      </c>
      <c r="FL15">
        <v>13</v>
      </c>
      <c r="FM15">
        <v>51</v>
      </c>
      <c r="FN15">
        <v>17</v>
      </c>
      <c r="FO15">
        <v>26</v>
      </c>
      <c r="FR15">
        <v>4</v>
      </c>
      <c r="FS15">
        <v>18.5</v>
      </c>
      <c r="FT15">
        <v>12</v>
      </c>
      <c r="FZ15">
        <v>1</v>
      </c>
      <c r="GA15">
        <v>11.5</v>
      </c>
      <c r="GB15">
        <v>24.5</v>
      </c>
      <c r="GF15">
        <v>16.5</v>
      </c>
      <c r="GG15">
        <v>1</v>
      </c>
      <c r="GI15">
        <v>1.5</v>
      </c>
      <c r="GJ15">
        <v>9</v>
      </c>
      <c r="GK15">
        <v>17.5</v>
      </c>
      <c r="GL15">
        <v>11.5</v>
      </c>
      <c r="GM15">
        <v>32</v>
      </c>
      <c r="GN15">
        <v>46</v>
      </c>
      <c r="GO15">
        <v>51</v>
      </c>
      <c r="GT15">
        <v>29</v>
      </c>
      <c r="GU15">
        <v>50</v>
      </c>
      <c r="HC15">
        <v>7</v>
      </c>
      <c r="HD15">
        <v>12.5</v>
      </c>
      <c r="HF15">
        <v>20</v>
      </c>
      <c r="HG15">
        <v>37</v>
      </c>
      <c r="HH15">
        <v>21</v>
      </c>
      <c r="HK15">
        <v>0.5</v>
      </c>
      <c r="HL15">
        <v>10.5</v>
      </c>
      <c r="HM15">
        <v>26.5</v>
      </c>
      <c r="HN15">
        <v>9</v>
      </c>
      <c r="HR15">
        <v>15</v>
      </c>
      <c r="HS15">
        <v>11</v>
      </c>
      <c r="HV15">
        <v>2</v>
      </c>
      <c r="HW15">
        <v>24</v>
      </c>
      <c r="HX15">
        <v>20</v>
      </c>
      <c r="HY15">
        <v>0.1</v>
      </c>
      <c r="HZ15">
        <v>0.1</v>
      </c>
      <c r="IB15">
        <v>1</v>
      </c>
      <c r="IC15">
        <v>3</v>
      </c>
      <c r="ID15">
        <v>1</v>
      </c>
      <c r="IN15">
        <v>1</v>
      </c>
      <c r="IO15">
        <v>18</v>
      </c>
      <c r="IP15">
        <v>23</v>
      </c>
      <c r="IQ15">
        <v>20</v>
      </c>
      <c r="IR15">
        <v>16</v>
      </c>
      <c r="IS15">
        <v>12</v>
      </c>
      <c r="IT15" s="14">
        <v>21</v>
      </c>
      <c r="IU15">
        <v>5</v>
      </c>
      <c r="IV15">
        <v>22.5</v>
      </c>
      <c r="IW15">
        <v>1</v>
      </c>
      <c r="JF15">
        <v>41</v>
      </c>
      <c r="JG15">
        <v>14</v>
      </c>
      <c r="JH15">
        <v>31</v>
      </c>
      <c r="JI15">
        <v>50</v>
      </c>
      <c r="JJ15">
        <v>11</v>
      </c>
      <c r="JK15">
        <v>21</v>
      </c>
      <c r="JL15">
        <v>25</v>
      </c>
      <c r="JM15">
        <v>7</v>
      </c>
      <c r="JX15">
        <v>6</v>
      </c>
      <c r="JY15">
        <v>11</v>
      </c>
      <c r="KD15">
        <v>17</v>
      </c>
      <c r="KE15">
        <v>5</v>
      </c>
      <c r="KH15">
        <v>9</v>
      </c>
      <c r="KI15">
        <v>7</v>
      </c>
      <c r="KM15">
        <v>22</v>
      </c>
      <c r="KN15">
        <v>32</v>
      </c>
      <c r="KO15">
        <v>4</v>
      </c>
      <c r="KP15">
        <v>16</v>
      </c>
      <c r="KQ15">
        <v>20</v>
      </c>
      <c r="KR15">
        <v>18</v>
      </c>
      <c r="KS15" s="14">
        <f>7.5+2</f>
        <v>9.5</v>
      </c>
      <c r="KT15">
        <v>26</v>
      </c>
      <c r="KU15">
        <v>16</v>
      </c>
      <c r="KV15">
        <v>11</v>
      </c>
      <c r="LF15">
        <v>13</v>
      </c>
      <c r="LG15">
        <v>23</v>
      </c>
      <c r="LL15">
        <v>13.5</v>
      </c>
      <c r="LP15">
        <v>15</v>
      </c>
      <c r="LQ15">
        <v>14</v>
      </c>
      <c r="LR15">
        <v>3</v>
      </c>
      <c r="LS15">
        <v>6</v>
      </c>
      <c r="LT15">
        <v>13</v>
      </c>
      <c r="LY15">
        <v>3.5</v>
      </c>
      <c r="LZ15">
        <v>12</v>
      </c>
      <c r="MA15">
        <v>12</v>
      </c>
      <c r="MB15">
        <v>14</v>
      </c>
      <c r="MC15">
        <v>11</v>
      </c>
      <c r="MD15">
        <v>3</v>
      </c>
      <c r="ML15">
        <v>2.5</v>
      </c>
      <c r="MM15">
        <v>43.5</v>
      </c>
      <c r="MN15">
        <v>1</v>
      </c>
      <c r="MP15">
        <v>5</v>
      </c>
      <c r="MQ15">
        <v>1</v>
      </c>
      <c r="MV15">
        <v>27</v>
      </c>
      <c r="MW15">
        <v>22</v>
      </c>
      <c r="MX15">
        <v>14</v>
      </c>
      <c r="NE15">
        <v>1.5</v>
      </c>
      <c r="NF15">
        <v>15</v>
      </c>
      <c r="NG15">
        <v>10.5</v>
      </c>
      <c r="NH15">
        <v>11</v>
      </c>
      <c r="NI15">
        <v>0.5</v>
      </c>
      <c r="NL15">
        <v>4</v>
      </c>
      <c r="NM15">
        <v>3</v>
      </c>
      <c r="NN15">
        <v>2</v>
      </c>
      <c r="NO15">
        <v>6</v>
      </c>
      <c r="NT15">
        <v>1</v>
      </c>
      <c r="NU15">
        <v>54</v>
      </c>
      <c r="NV15">
        <v>40</v>
      </c>
      <c r="NW15">
        <v>19</v>
      </c>
      <c r="NX15">
        <v>8</v>
      </c>
      <c r="NY15">
        <v>10</v>
      </c>
      <c r="OE15">
        <v>25</v>
      </c>
      <c r="OF15">
        <v>15</v>
      </c>
      <c r="OO15">
        <v>5</v>
      </c>
      <c r="OP15">
        <v>1</v>
      </c>
      <c r="OT15">
        <v>20</v>
      </c>
      <c r="OU15">
        <v>17</v>
      </c>
      <c r="OV15">
        <v>16</v>
      </c>
      <c r="OW15">
        <v>6</v>
      </c>
      <c r="OX15">
        <v>3</v>
      </c>
      <c r="PB15">
        <v>9.5</v>
      </c>
      <c r="PC15">
        <v>57</v>
      </c>
      <c r="PD15">
        <v>43</v>
      </c>
      <c r="PE15">
        <v>9</v>
      </c>
      <c r="PG15">
        <v>15</v>
      </c>
      <c r="PH15">
        <v>21.5</v>
      </c>
      <c r="PL15">
        <v>2.5</v>
      </c>
      <c r="PM15">
        <v>2.5</v>
      </c>
      <c r="PN15">
        <v>3.5</v>
      </c>
      <c r="PO15">
        <v>10.5</v>
      </c>
      <c r="PX15">
        <v>11</v>
      </c>
      <c r="PY15">
        <v>1</v>
      </c>
      <c r="QB15">
        <v>7.5</v>
      </c>
      <c r="QC15">
        <v>5</v>
      </c>
      <c r="QD15">
        <v>8</v>
      </c>
      <c r="QF15">
        <v>11</v>
      </c>
      <c r="QG15">
        <v>24</v>
      </c>
      <c r="QJ15">
        <v>16</v>
      </c>
      <c r="QK15">
        <v>41</v>
      </c>
      <c r="QL15">
        <v>55</v>
      </c>
      <c r="QM15">
        <v>16.5</v>
      </c>
      <c r="QN15">
        <v>13</v>
      </c>
      <c r="QO15">
        <v>6</v>
      </c>
      <c r="QP15">
        <v>18</v>
      </c>
      <c r="QQ15">
        <v>1</v>
      </c>
      <c r="QR15">
        <v>30</v>
      </c>
      <c r="QS15">
        <v>3</v>
      </c>
      <c r="QT15">
        <v>15</v>
      </c>
      <c r="QU15">
        <v>9</v>
      </c>
      <c r="QX15">
        <v>1</v>
      </c>
      <c r="QY15">
        <v>18</v>
      </c>
      <c r="QZ15">
        <v>28.5</v>
      </c>
      <c r="RA15">
        <v>2</v>
      </c>
      <c r="RH15">
        <v>3</v>
      </c>
      <c r="RI15">
        <v>14</v>
      </c>
      <c r="RJ15">
        <v>19</v>
      </c>
      <c r="RK15">
        <v>5</v>
      </c>
      <c r="RL15">
        <v>5</v>
      </c>
      <c r="RP15">
        <v>2</v>
      </c>
      <c r="RQ15">
        <v>6</v>
      </c>
      <c r="RR15">
        <v>9.5</v>
      </c>
      <c r="RS15">
        <v>41.5</v>
      </c>
      <c r="RT15">
        <v>23</v>
      </c>
      <c r="RU15">
        <v>30</v>
      </c>
      <c r="RV15">
        <v>19</v>
      </c>
      <c r="RW15">
        <v>40.5</v>
      </c>
      <c r="RX15">
        <v>3</v>
      </c>
      <c r="RZ15">
        <v>26</v>
      </c>
      <c r="SA15">
        <v>18</v>
      </c>
      <c r="SB15">
        <v>2</v>
      </c>
      <c r="SE15">
        <v>1</v>
      </c>
      <c r="SJ15">
        <v>14</v>
      </c>
      <c r="SK15">
        <v>5</v>
      </c>
      <c r="SL15">
        <v>12.5</v>
      </c>
      <c r="SM15">
        <v>13</v>
      </c>
      <c r="SO15">
        <v>2</v>
      </c>
      <c r="SP15">
        <v>7</v>
      </c>
      <c r="SQ15">
        <v>6</v>
      </c>
      <c r="SR15">
        <v>26</v>
      </c>
      <c r="SS15">
        <v>37</v>
      </c>
      <c r="ST15">
        <v>36</v>
      </c>
      <c r="SU15">
        <v>11</v>
      </c>
      <c r="SZ15">
        <v>12</v>
      </c>
      <c r="TA15">
        <v>10</v>
      </c>
      <c r="TB15">
        <v>21</v>
      </c>
      <c r="TC15">
        <v>17.5</v>
      </c>
      <c r="TD15">
        <v>33</v>
      </c>
      <c r="TE15">
        <v>29</v>
      </c>
      <c r="TF15">
        <v>21</v>
      </c>
      <c r="TG15">
        <v>71</v>
      </c>
      <c r="TH15">
        <v>58.5</v>
      </c>
      <c r="TI15">
        <v>10</v>
      </c>
      <c r="TL15">
        <v>4</v>
      </c>
      <c r="TM15">
        <v>16</v>
      </c>
      <c r="TN15">
        <v>6</v>
      </c>
      <c r="TO15">
        <v>20</v>
      </c>
      <c r="TP15">
        <v>10</v>
      </c>
      <c r="TQ15">
        <v>1</v>
      </c>
      <c r="TU15">
        <v>3</v>
      </c>
      <c r="TV15">
        <v>42</v>
      </c>
      <c r="TW15">
        <v>12.5</v>
      </c>
      <c r="TX15">
        <v>15</v>
      </c>
      <c r="TY15">
        <v>13</v>
      </c>
      <c r="TZ15">
        <v>27</v>
      </c>
      <c r="UA15">
        <v>37.5</v>
      </c>
      <c r="UB15">
        <v>33</v>
      </c>
      <c r="UC15">
        <v>23</v>
      </c>
      <c r="UD15">
        <v>17</v>
      </c>
      <c r="UE15">
        <v>18.5</v>
      </c>
      <c r="UF15">
        <v>14</v>
      </c>
      <c r="UK15">
        <v>12</v>
      </c>
      <c r="UM15">
        <v>61.5</v>
      </c>
      <c r="UN15">
        <v>20</v>
      </c>
      <c r="UO15">
        <v>7</v>
      </c>
      <c r="UP15">
        <v>1.5</v>
      </c>
      <c r="UQ15">
        <v>5.5</v>
      </c>
      <c r="UR15">
        <v>20</v>
      </c>
      <c r="US15">
        <v>35.5</v>
      </c>
      <c r="UT15">
        <v>38</v>
      </c>
      <c r="UU15">
        <v>14.5</v>
      </c>
      <c r="UV15">
        <v>5</v>
      </c>
      <c r="UX15">
        <v>18</v>
      </c>
      <c r="UY15">
        <v>34.5</v>
      </c>
      <c r="UZ15">
        <v>27</v>
      </c>
      <c r="VA15">
        <v>33.5</v>
      </c>
      <c r="VB15">
        <v>1</v>
      </c>
      <c r="VC15">
        <v>13</v>
      </c>
      <c r="VD15">
        <v>11</v>
      </c>
      <c r="VF15">
        <v>32</v>
      </c>
      <c r="VG15">
        <v>14</v>
      </c>
      <c r="VH15">
        <v>4</v>
      </c>
      <c r="VI15">
        <v>29</v>
      </c>
      <c r="VJ15">
        <v>38</v>
      </c>
      <c r="VK15">
        <v>21</v>
      </c>
      <c r="VL15">
        <v>19</v>
      </c>
      <c r="VM15">
        <v>23</v>
      </c>
      <c r="VN15">
        <v>24</v>
      </c>
      <c r="VO15">
        <v>45</v>
      </c>
      <c r="VP15">
        <v>6</v>
      </c>
      <c r="VS15">
        <v>16</v>
      </c>
      <c r="VT15">
        <v>16</v>
      </c>
      <c r="VU15">
        <v>14</v>
      </c>
      <c r="VV15">
        <v>5</v>
      </c>
      <c r="VW15">
        <v>40.5</v>
      </c>
      <c r="VX15">
        <v>35</v>
      </c>
      <c r="VY15">
        <v>20</v>
      </c>
      <c r="VZ15">
        <v>18</v>
      </c>
      <c r="WC15">
        <v>26</v>
      </c>
      <c r="WD15">
        <v>34</v>
      </c>
      <c r="WI15">
        <v>14</v>
      </c>
      <c r="WJ15">
        <v>19</v>
      </c>
      <c r="WK15">
        <v>3</v>
      </c>
      <c r="WL15">
        <v>14</v>
      </c>
      <c r="WM15">
        <v>6.5</v>
      </c>
      <c r="WN15">
        <v>5</v>
      </c>
      <c r="WO15">
        <v>23</v>
      </c>
      <c r="WQ15">
        <v>17</v>
      </c>
      <c r="WR15">
        <v>26</v>
      </c>
      <c r="WS15">
        <v>30</v>
      </c>
      <c r="WT15">
        <v>20</v>
      </c>
      <c r="WU15">
        <v>7.5</v>
      </c>
      <c r="WV15">
        <v>19</v>
      </c>
      <c r="WW15">
        <v>21</v>
      </c>
      <c r="WX15" s="23">
        <f>2+72</f>
        <v>74</v>
      </c>
      <c r="WY15">
        <v>11</v>
      </c>
      <c r="XA15">
        <v>1</v>
      </c>
      <c r="XB15">
        <v>24</v>
      </c>
      <c r="XC15">
        <v>4</v>
      </c>
      <c r="XJ15">
        <v>20</v>
      </c>
      <c r="XK15">
        <v>34</v>
      </c>
      <c r="XL15">
        <v>46</v>
      </c>
      <c r="XM15">
        <v>5</v>
      </c>
      <c r="XQ15">
        <v>2</v>
      </c>
      <c r="XR15">
        <v>1</v>
      </c>
      <c r="XX15">
        <v>21</v>
      </c>
      <c r="XY15">
        <v>14</v>
      </c>
      <c r="YC15">
        <v>19</v>
      </c>
      <c r="YD15">
        <v>3</v>
      </c>
      <c r="YI15">
        <v>10</v>
      </c>
      <c r="YJ15">
        <v>9</v>
      </c>
      <c r="YK15">
        <v>20</v>
      </c>
      <c r="YT15">
        <v>50.5</v>
      </c>
      <c r="YU15">
        <v>33</v>
      </c>
      <c r="YV15">
        <v>32</v>
      </c>
      <c r="YW15">
        <v>14.5</v>
      </c>
      <c r="YX15">
        <v>2</v>
      </c>
      <c r="YZ15">
        <v>1</v>
      </c>
      <c r="ZA15">
        <v>18</v>
      </c>
      <c r="ZB15">
        <v>15</v>
      </c>
      <c r="ZH15">
        <v>29</v>
      </c>
      <c r="ZI15">
        <v>8</v>
      </c>
      <c r="ZL15">
        <v>11</v>
      </c>
      <c r="ZT15">
        <v>14</v>
      </c>
      <c r="ZU15">
        <v>12</v>
      </c>
      <c r="ZV15">
        <v>23</v>
      </c>
      <c r="ZW15">
        <v>5</v>
      </c>
      <c r="AAB15">
        <v>2</v>
      </c>
      <c r="AAC15">
        <v>34</v>
      </c>
      <c r="AAD15">
        <v>41</v>
      </c>
      <c r="AAE15">
        <v>15</v>
      </c>
      <c r="AAF15">
        <v>40.5</v>
      </c>
      <c r="AAG15">
        <v>9</v>
      </c>
      <c r="AAH15">
        <v>20</v>
      </c>
      <c r="AAK15">
        <v>9</v>
      </c>
      <c r="AAN15">
        <v>1</v>
      </c>
      <c r="AAP15">
        <v>11</v>
      </c>
      <c r="AAQ15">
        <v>16</v>
      </c>
      <c r="AAR15">
        <v>12.5</v>
      </c>
      <c r="AAS15">
        <v>11</v>
      </c>
      <c r="AAT15">
        <v>20</v>
      </c>
      <c r="AAU15">
        <v>11</v>
      </c>
      <c r="ABD15">
        <v>3</v>
      </c>
      <c r="ABI15">
        <v>0.5</v>
      </c>
      <c r="ABJ15">
        <v>25.5</v>
      </c>
      <c r="ABK15">
        <v>28.5</v>
      </c>
      <c r="ABL15">
        <v>38</v>
      </c>
      <c r="ABM15">
        <v>47.5</v>
      </c>
      <c r="ABN15">
        <v>35</v>
      </c>
      <c r="ABP15">
        <v>5</v>
      </c>
      <c r="ABQ15">
        <v>12</v>
      </c>
      <c r="ABR15">
        <v>23</v>
      </c>
      <c r="ABS15">
        <v>32.5</v>
      </c>
      <c r="ABT15">
        <v>12</v>
      </c>
      <c r="ACA15">
        <v>1</v>
      </c>
      <c r="ACB15">
        <v>11</v>
      </c>
      <c r="ACC15">
        <v>10</v>
      </c>
      <c r="ACD15">
        <v>46.5</v>
      </c>
      <c r="ACE15">
        <v>6</v>
      </c>
      <c r="ACL15">
        <v>1</v>
      </c>
      <c r="ACM15">
        <v>3</v>
      </c>
      <c r="ACN15">
        <v>1</v>
      </c>
      <c r="ACQ15">
        <v>1</v>
      </c>
      <c r="ACT15">
        <v>5</v>
      </c>
      <c r="ACU15">
        <v>3</v>
      </c>
      <c r="ACV15">
        <v>2</v>
      </c>
      <c r="ACW15">
        <v>25</v>
      </c>
      <c r="ACX15">
        <v>19</v>
      </c>
      <c r="ACY15">
        <v>7</v>
      </c>
      <c r="ACZ15">
        <v>7</v>
      </c>
      <c r="ADA15">
        <v>24</v>
      </c>
      <c r="ADB15">
        <v>8</v>
      </c>
      <c r="ADQ15">
        <v>2</v>
      </c>
      <c r="ADR15">
        <v>12</v>
      </c>
      <c r="ADS15">
        <v>3</v>
      </c>
      <c r="ADU15">
        <v>3</v>
      </c>
      <c r="ADV15">
        <v>34</v>
      </c>
      <c r="ADW15">
        <v>25</v>
      </c>
      <c r="ADX15">
        <v>8</v>
      </c>
      <c r="ADY15">
        <v>3</v>
      </c>
      <c r="AEA15">
        <v>27</v>
      </c>
      <c r="AEB15">
        <v>21</v>
      </c>
      <c r="AEC15">
        <v>2</v>
      </c>
      <c r="AEI15">
        <v>6</v>
      </c>
      <c r="AEJ15">
        <v>18</v>
      </c>
      <c r="AEK15">
        <v>5</v>
      </c>
      <c r="AEY15">
        <v>14</v>
      </c>
      <c r="AEZ15">
        <v>20</v>
      </c>
      <c r="AFA15">
        <v>14</v>
      </c>
      <c r="AFB15">
        <v>37</v>
      </c>
      <c r="AFC15">
        <v>10</v>
      </c>
      <c r="AFE15">
        <v>22</v>
      </c>
      <c r="AFF15">
        <v>41</v>
      </c>
      <c r="AFG15">
        <v>7</v>
      </c>
      <c r="AFH15">
        <v>4</v>
      </c>
      <c r="AFI15">
        <v>0.5</v>
      </c>
      <c r="AFP15">
        <v>11</v>
      </c>
      <c r="AFQ15">
        <v>14</v>
      </c>
      <c r="AFR15">
        <v>7</v>
      </c>
      <c r="AFS15">
        <v>14</v>
      </c>
      <c r="AFZ15">
        <v>31</v>
      </c>
      <c r="AGA15">
        <v>26</v>
      </c>
      <c r="AGD15">
        <v>1</v>
      </c>
      <c r="AGF15">
        <v>11</v>
      </c>
      <c r="AGJ15">
        <v>14</v>
      </c>
      <c r="AGK15">
        <v>38.5</v>
      </c>
      <c r="AGL15">
        <v>10</v>
      </c>
      <c r="AGP15">
        <v>2</v>
      </c>
      <c r="AGQ15">
        <v>4</v>
      </c>
      <c r="AGR15">
        <v>17.5</v>
      </c>
      <c r="AGS15">
        <v>34</v>
      </c>
      <c r="AGT15">
        <v>11</v>
      </c>
      <c r="AGV15">
        <v>24</v>
      </c>
      <c r="AGW15">
        <v>22</v>
      </c>
      <c r="AGX15">
        <v>20</v>
      </c>
      <c r="AGY15">
        <v>47</v>
      </c>
      <c r="AGZ15">
        <v>13</v>
      </c>
      <c r="AHA15">
        <v>8</v>
      </c>
      <c r="AHB15">
        <v>1.5</v>
      </c>
      <c r="AHC15">
        <v>9</v>
      </c>
      <c r="AHD15">
        <v>18</v>
      </c>
      <c r="AHE15">
        <v>7</v>
      </c>
      <c r="AHF15">
        <v>9</v>
      </c>
      <c r="AHG15" s="21">
        <f t="shared" si="2"/>
        <v>475</v>
      </c>
    </row>
    <row r="16" spans="1:891" x14ac:dyDescent="0.2">
      <c r="A16" t="s">
        <v>18</v>
      </c>
      <c r="B16" s="9">
        <f t="shared" si="0"/>
        <v>480.5</v>
      </c>
      <c r="C16" s="15">
        <f t="shared" si="1"/>
        <v>4.2945498096276569E-2</v>
      </c>
      <c r="E16">
        <v>9</v>
      </c>
      <c r="J16">
        <v>21</v>
      </c>
      <c r="K16">
        <v>24</v>
      </c>
      <c r="S16">
        <v>3</v>
      </c>
      <c r="AJ16">
        <v>5.5</v>
      </c>
      <c r="AK16">
        <v>19</v>
      </c>
      <c r="AY16">
        <v>3</v>
      </c>
      <c r="AZ16">
        <v>36</v>
      </c>
      <c r="BA16">
        <v>1</v>
      </c>
      <c r="BQ16">
        <v>29.5</v>
      </c>
      <c r="HI16">
        <v>4</v>
      </c>
      <c r="IC16">
        <v>6</v>
      </c>
      <c r="IU16">
        <v>12</v>
      </c>
      <c r="MB16">
        <v>5</v>
      </c>
      <c r="NH16">
        <v>1</v>
      </c>
      <c r="NY16">
        <v>7</v>
      </c>
      <c r="RT16">
        <v>18</v>
      </c>
      <c r="TO16">
        <v>9</v>
      </c>
      <c r="TP16">
        <v>6</v>
      </c>
      <c r="AAF16">
        <v>6</v>
      </c>
      <c r="AAH16">
        <v>3</v>
      </c>
      <c r="AAR16">
        <v>7</v>
      </c>
      <c r="AAS16">
        <v>17</v>
      </c>
      <c r="ACC16">
        <v>10</v>
      </c>
      <c r="ACX16">
        <v>3</v>
      </c>
      <c r="ACY16">
        <v>27</v>
      </c>
      <c r="ACZ16">
        <v>5</v>
      </c>
      <c r="ADB16">
        <v>7</v>
      </c>
      <c r="AEY16">
        <v>20</v>
      </c>
      <c r="AGD16">
        <v>2</v>
      </c>
      <c r="AGE16">
        <v>4</v>
      </c>
      <c r="AGK16">
        <v>8</v>
      </c>
      <c r="AGL16">
        <v>19</v>
      </c>
      <c r="AGN16">
        <v>7</v>
      </c>
      <c r="AGO16">
        <v>16</v>
      </c>
      <c r="AGP16">
        <v>26</v>
      </c>
      <c r="AGQ16">
        <v>27</v>
      </c>
      <c r="AGR16">
        <v>25</v>
      </c>
      <c r="AGS16">
        <v>17</v>
      </c>
      <c r="AGT16">
        <v>3</v>
      </c>
      <c r="AGV16">
        <v>0.5</v>
      </c>
      <c r="AHC16">
        <v>2</v>
      </c>
      <c r="AHG16" s="21">
        <f t="shared" si="2"/>
        <v>42</v>
      </c>
    </row>
    <row r="17" spans="1:891" x14ac:dyDescent="0.2">
      <c r="A17" t="s">
        <v>6</v>
      </c>
      <c r="B17" s="9">
        <f t="shared" si="0"/>
        <v>22.1</v>
      </c>
      <c r="C17" s="17">
        <f t="shared" si="1"/>
        <v>1.9752247823677672E-3</v>
      </c>
      <c r="L17">
        <v>1</v>
      </c>
      <c r="EH17">
        <v>0.1</v>
      </c>
      <c r="RW17">
        <v>0.5</v>
      </c>
      <c r="UD17">
        <v>1</v>
      </c>
      <c r="UE17">
        <v>1</v>
      </c>
      <c r="UQ17">
        <v>3</v>
      </c>
      <c r="UY17">
        <v>3</v>
      </c>
      <c r="UZ17">
        <v>8</v>
      </c>
      <c r="YC17">
        <v>1</v>
      </c>
      <c r="AAR17">
        <v>0.5</v>
      </c>
      <c r="AGA17">
        <v>3</v>
      </c>
      <c r="AHG17" s="21">
        <f t="shared" si="2"/>
        <v>11</v>
      </c>
    </row>
    <row r="18" spans="1:891" x14ac:dyDescent="0.2">
      <c r="A18" t="s">
        <v>7</v>
      </c>
      <c r="B18" s="9">
        <f t="shared" si="0"/>
        <v>40</v>
      </c>
      <c r="C18" s="15">
        <f t="shared" si="1"/>
        <v>3.5750674793986735E-3</v>
      </c>
      <c r="L18">
        <v>12</v>
      </c>
      <c r="M18">
        <v>10</v>
      </c>
      <c r="AK18">
        <v>5</v>
      </c>
      <c r="TY18">
        <v>13</v>
      </c>
      <c r="AHG18" s="21">
        <f t="shared" si="2"/>
        <v>4</v>
      </c>
    </row>
    <row r="19" spans="1:891" x14ac:dyDescent="0.2">
      <c r="A19" t="s">
        <v>8</v>
      </c>
      <c r="B19" s="9">
        <f t="shared" si="0"/>
        <v>149.5</v>
      </c>
      <c r="C19" s="15">
        <f t="shared" si="1"/>
        <v>1.3361814704252543E-2</v>
      </c>
      <c r="GF19">
        <v>20.5</v>
      </c>
      <c r="HM19">
        <v>11</v>
      </c>
      <c r="HN19">
        <v>22</v>
      </c>
      <c r="VS19">
        <v>4</v>
      </c>
      <c r="VT19">
        <v>11</v>
      </c>
      <c r="XA19">
        <v>17</v>
      </c>
      <c r="XB19">
        <v>7</v>
      </c>
      <c r="ACW19">
        <v>3</v>
      </c>
      <c r="ACX19">
        <v>54</v>
      </c>
      <c r="AHG19" s="21">
        <f t="shared" si="2"/>
        <v>9</v>
      </c>
    </row>
    <row r="20" spans="1:891" x14ac:dyDescent="0.2">
      <c r="A20" t="s">
        <v>9</v>
      </c>
      <c r="B20" s="9">
        <f t="shared" si="0"/>
        <v>78</v>
      </c>
      <c r="C20" s="15">
        <f t="shared" si="1"/>
        <v>6.9713815848274135E-3</v>
      </c>
      <c r="AY20">
        <v>26.5</v>
      </c>
      <c r="AZ20">
        <v>9.5</v>
      </c>
      <c r="HN20">
        <v>6</v>
      </c>
      <c r="ACU20">
        <v>4</v>
      </c>
      <c r="ACV20">
        <v>32</v>
      </c>
      <c r="AHG20" s="21">
        <f t="shared" si="2"/>
        <v>5</v>
      </c>
    </row>
    <row r="21" spans="1:891" x14ac:dyDescent="0.2">
      <c r="A21" t="s">
        <v>42</v>
      </c>
      <c r="B21" s="9">
        <f t="shared" si="0"/>
        <v>45</v>
      </c>
      <c r="C21" s="15">
        <f t="shared" si="1"/>
        <v>4.0219509143235074E-3</v>
      </c>
      <c r="AAG21">
        <v>12</v>
      </c>
      <c r="AAL21">
        <v>13</v>
      </c>
      <c r="AFE21">
        <v>4</v>
      </c>
      <c r="AFF21">
        <v>11</v>
      </c>
      <c r="AFG21">
        <v>5</v>
      </c>
      <c r="AHG21" s="21"/>
    </row>
    <row r="22" spans="1:891" x14ac:dyDescent="0.2">
      <c r="A22" t="s">
        <v>24</v>
      </c>
      <c r="B22" s="9">
        <f t="shared" si="0"/>
        <v>122.1</v>
      </c>
      <c r="C22" s="15">
        <f t="shared" si="1"/>
        <v>1.0912893480864451E-2</v>
      </c>
      <c r="FN22">
        <v>1</v>
      </c>
      <c r="GI22">
        <v>0.5</v>
      </c>
      <c r="GL22">
        <v>0.1</v>
      </c>
      <c r="HM22">
        <v>1</v>
      </c>
      <c r="HN22">
        <v>0.5</v>
      </c>
      <c r="IU22">
        <v>2</v>
      </c>
      <c r="JF22">
        <v>1</v>
      </c>
      <c r="JH22">
        <v>1</v>
      </c>
      <c r="JX22">
        <v>4</v>
      </c>
      <c r="JY22">
        <v>3</v>
      </c>
      <c r="KD22">
        <v>3</v>
      </c>
      <c r="KG22">
        <v>3</v>
      </c>
      <c r="LG22">
        <v>10</v>
      </c>
      <c r="LS22">
        <v>1.5</v>
      </c>
      <c r="NU22">
        <v>2</v>
      </c>
      <c r="NV22">
        <v>0.5</v>
      </c>
      <c r="PC22">
        <v>1</v>
      </c>
      <c r="PX22">
        <v>2</v>
      </c>
      <c r="QJ22">
        <v>4</v>
      </c>
      <c r="QK22">
        <v>2</v>
      </c>
      <c r="QL22">
        <v>1</v>
      </c>
      <c r="QS22">
        <v>2</v>
      </c>
      <c r="RT22">
        <v>3</v>
      </c>
      <c r="RU22">
        <v>1</v>
      </c>
      <c r="SA22">
        <v>1</v>
      </c>
      <c r="SJ22">
        <v>2</v>
      </c>
      <c r="SR22">
        <v>0.5</v>
      </c>
      <c r="ST22">
        <v>2</v>
      </c>
      <c r="TV22">
        <v>1</v>
      </c>
      <c r="UA22">
        <v>3</v>
      </c>
      <c r="UB22">
        <v>2</v>
      </c>
      <c r="UC22">
        <v>1</v>
      </c>
      <c r="UK22">
        <v>10</v>
      </c>
      <c r="UM22">
        <v>0.5</v>
      </c>
      <c r="UX22">
        <v>0.5</v>
      </c>
      <c r="UZ22">
        <v>2</v>
      </c>
      <c r="VF22">
        <v>2</v>
      </c>
      <c r="VG22">
        <v>1</v>
      </c>
      <c r="WI22">
        <v>1</v>
      </c>
      <c r="WM22">
        <v>8.5</v>
      </c>
      <c r="WQ22">
        <v>3</v>
      </c>
      <c r="WU22">
        <v>2</v>
      </c>
      <c r="WW22">
        <v>2</v>
      </c>
      <c r="WX22">
        <v>1</v>
      </c>
      <c r="XC22">
        <v>1</v>
      </c>
      <c r="YT22">
        <v>3</v>
      </c>
      <c r="ZA22">
        <v>2</v>
      </c>
      <c r="ZG22">
        <v>2</v>
      </c>
      <c r="ZH22">
        <v>1</v>
      </c>
      <c r="AAK22">
        <v>1</v>
      </c>
      <c r="ABR22">
        <v>1</v>
      </c>
      <c r="ABS22">
        <v>1</v>
      </c>
      <c r="ACX22">
        <v>5</v>
      </c>
      <c r="ADV22">
        <v>1</v>
      </c>
      <c r="AFZ22">
        <v>3</v>
      </c>
      <c r="AGV22">
        <v>1</v>
      </c>
      <c r="AGW22">
        <v>4</v>
      </c>
      <c r="AHG22" s="21">
        <f t="shared" ref="AHG22:AHG30" si="3">COUNT(D22:AHF22)</f>
        <v>57</v>
      </c>
    </row>
    <row r="23" spans="1:891" x14ac:dyDescent="0.2">
      <c r="A23" t="s">
        <v>10</v>
      </c>
      <c r="B23" s="9">
        <f t="shared" si="0"/>
        <v>86.5</v>
      </c>
      <c r="C23" s="15">
        <f t="shared" si="1"/>
        <v>7.7310834241996317E-3</v>
      </c>
      <c r="F23">
        <v>1</v>
      </c>
      <c r="BZ23">
        <v>3</v>
      </c>
      <c r="DB23">
        <v>3</v>
      </c>
      <c r="EG23">
        <v>3</v>
      </c>
      <c r="EU23">
        <v>6</v>
      </c>
      <c r="IQ23">
        <v>2</v>
      </c>
      <c r="IU23">
        <v>6</v>
      </c>
      <c r="JG23">
        <v>1</v>
      </c>
      <c r="JH23">
        <v>2</v>
      </c>
      <c r="JY23">
        <v>4</v>
      </c>
      <c r="KH23">
        <v>5.5</v>
      </c>
      <c r="LG23">
        <v>4</v>
      </c>
      <c r="MX23">
        <v>6</v>
      </c>
      <c r="QM23">
        <v>2</v>
      </c>
      <c r="TD23">
        <v>1</v>
      </c>
      <c r="TM23">
        <v>1.5</v>
      </c>
      <c r="TP23">
        <v>2.5</v>
      </c>
      <c r="UU23">
        <v>2</v>
      </c>
      <c r="VF23">
        <v>2</v>
      </c>
      <c r="VM23">
        <v>3</v>
      </c>
      <c r="WI23">
        <v>4</v>
      </c>
      <c r="WR23">
        <v>4</v>
      </c>
      <c r="YV23">
        <v>3</v>
      </c>
      <c r="ZA23">
        <v>1</v>
      </c>
      <c r="ZI23">
        <v>2</v>
      </c>
      <c r="AAR23">
        <v>4</v>
      </c>
      <c r="AAU23">
        <v>3</v>
      </c>
      <c r="AEA23">
        <v>1</v>
      </c>
      <c r="AGK23">
        <v>2</v>
      </c>
      <c r="AGR23">
        <v>2</v>
      </c>
      <c r="AHG23" s="21">
        <f t="shared" si="3"/>
        <v>30</v>
      </c>
    </row>
    <row r="24" spans="1:891" x14ac:dyDescent="0.2">
      <c r="A24" t="s">
        <v>11</v>
      </c>
      <c r="B24" s="9">
        <f t="shared" si="0"/>
        <v>57</v>
      </c>
      <c r="C24" s="15">
        <f t="shared" si="1"/>
        <v>5.0944711581431094E-3</v>
      </c>
      <c r="E24">
        <v>1</v>
      </c>
      <c r="N24">
        <v>1.5</v>
      </c>
      <c r="CJ24">
        <v>5</v>
      </c>
      <c r="DP24">
        <v>1</v>
      </c>
      <c r="EF24">
        <v>1</v>
      </c>
      <c r="IQ24">
        <v>2</v>
      </c>
      <c r="JG24">
        <v>4</v>
      </c>
      <c r="QS24">
        <v>3</v>
      </c>
      <c r="QT24">
        <v>2</v>
      </c>
      <c r="RI24">
        <v>3</v>
      </c>
      <c r="ST24">
        <v>3</v>
      </c>
      <c r="TN24">
        <v>2</v>
      </c>
      <c r="TV24">
        <v>4</v>
      </c>
      <c r="UB24">
        <v>2</v>
      </c>
      <c r="VB24">
        <v>4</v>
      </c>
      <c r="VV24">
        <v>1</v>
      </c>
      <c r="VW24">
        <v>5.5</v>
      </c>
      <c r="XJ24">
        <v>1</v>
      </c>
      <c r="XY24">
        <v>4</v>
      </c>
      <c r="YD24">
        <v>2</v>
      </c>
      <c r="ZL24">
        <v>3</v>
      </c>
      <c r="AFR24">
        <v>2</v>
      </c>
      <c r="AHG24" s="21">
        <f t="shared" si="3"/>
        <v>22</v>
      </c>
    </row>
    <row r="25" spans="1:891" x14ac:dyDescent="0.2">
      <c r="A25" s="32" t="s">
        <v>12</v>
      </c>
      <c r="B25" s="9">
        <f t="shared" si="0"/>
        <v>3</v>
      </c>
      <c r="C25" s="17">
        <f t="shared" si="1"/>
        <v>2.6813006095490052E-4</v>
      </c>
      <c r="XJ25">
        <v>3</v>
      </c>
      <c r="AHG25" s="21">
        <f t="shared" si="3"/>
        <v>1</v>
      </c>
    </row>
    <row r="26" spans="1:891" x14ac:dyDescent="0.2">
      <c r="A26" s="32" t="s">
        <v>13</v>
      </c>
      <c r="B26" s="9">
        <f t="shared" si="0"/>
        <v>16</v>
      </c>
      <c r="C26" s="15">
        <f t="shared" si="1"/>
        <v>1.4300269917594695E-3</v>
      </c>
      <c r="HM26">
        <v>3</v>
      </c>
      <c r="RI26">
        <v>1</v>
      </c>
      <c r="UZ26">
        <v>3</v>
      </c>
      <c r="VK26">
        <v>5</v>
      </c>
      <c r="WS26">
        <v>2</v>
      </c>
      <c r="AGJ26">
        <v>2</v>
      </c>
      <c r="AHG26" s="21">
        <f t="shared" si="3"/>
        <v>6</v>
      </c>
    </row>
    <row r="27" spans="1:891" x14ac:dyDescent="0.2">
      <c r="A27" s="32" t="s">
        <v>14</v>
      </c>
      <c r="B27" s="9">
        <f t="shared" si="0"/>
        <v>8.5</v>
      </c>
      <c r="C27" s="17">
        <f t="shared" si="1"/>
        <v>7.597018393722181E-4</v>
      </c>
      <c r="WV27">
        <v>2</v>
      </c>
      <c r="YC27">
        <v>1</v>
      </c>
      <c r="YD27">
        <v>4.5</v>
      </c>
      <c r="AEY27">
        <v>1</v>
      </c>
      <c r="AHG27" s="21">
        <f t="shared" si="3"/>
        <v>4</v>
      </c>
    </row>
    <row r="28" spans="1:891" x14ac:dyDescent="0.2">
      <c r="A28" s="32" t="s">
        <v>46</v>
      </c>
      <c r="B28" s="9">
        <f t="shared" ref="B28" si="4">SUM(D28:AHF28)</f>
        <v>0</v>
      </c>
      <c r="C28" s="17">
        <f t="shared" si="1"/>
        <v>0</v>
      </c>
      <c r="AHG28" s="21"/>
    </row>
    <row r="29" spans="1:891" x14ac:dyDescent="0.2">
      <c r="A29" t="s">
        <v>29</v>
      </c>
      <c r="B29" s="9">
        <f t="shared" si="0"/>
        <v>2</v>
      </c>
      <c r="C29" s="17">
        <f t="shared" si="1"/>
        <v>1.7875337396993369E-4</v>
      </c>
      <c r="GU29">
        <v>1</v>
      </c>
      <c r="XC29">
        <v>1</v>
      </c>
      <c r="AHG29" s="21">
        <f t="shared" si="3"/>
        <v>2</v>
      </c>
    </row>
    <row r="30" spans="1:891" x14ac:dyDescent="0.2">
      <c r="A30" s="7" t="s">
        <v>33</v>
      </c>
      <c r="B30" s="10">
        <f t="shared" si="0"/>
        <v>71</v>
      </c>
      <c r="C30" s="16">
        <f t="shared" si="1"/>
        <v>6.3457447759326458E-3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>
        <v>4</v>
      </c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  <c r="BR30" s="7"/>
      <c r="BS30" s="7"/>
      <c r="BT30" s="7"/>
      <c r="BU30" s="7"/>
      <c r="BV30" s="7"/>
      <c r="BW30" s="7"/>
      <c r="BX30" s="7"/>
      <c r="BY30" s="7"/>
      <c r="BZ30" s="7"/>
      <c r="CA30" s="7"/>
      <c r="CB30" s="7"/>
      <c r="CC30" s="7"/>
      <c r="CD30" s="7"/>
      <c r="CE30" s="7"/>
      <c r="CF30" s="7"/>
      <c r="CG30" s="7"/>
      <c r="CH30" s="7"/>
      <c r="CI30" s="7"/>
      <c r="CJ30" s="7"/>
      <c r="CK30" s="7"/>
      <c r="CL30" s="7"/>
      <c r="CM30" s="7"/>
      <c r="CN30" s="7"/>
      <c r="CO30" s="7"/>
      <c r="CP30" s="7"/>
      <c r="CQ30" s="7"/>
      <c r="CR30" s="7"/>
      <c r="CS30" s="7"/>
      <c r="CT30" s="7"/>
      <c r="CU30" s="7"/>
      <c r="CV30" s="7"/>
      <c r="CW30" s="7"/>
      <c r="CX30" s="7"/>
      <c r="CY30" s="7"/>
      <c r="CZ30" s="7"/>
      <c r="DA30" s="7"/>
      <c r="DB30" s="7"/>
      <c r="DC30" s="7"/>
      <c r="DD30" s="7"/>
      <c r="DE30" s="7"/>
      <c r="DF30" s="7"/>
      <c r="DG30" s="7"/>
      <c r="DH30" s="7"/>
      <c r="DI30" s="7"/>
      <c r="DJ30" s="7"/>
      <c r="DK30" s="7"/>
      <c r="DL30" s="7"/>
      <c r="DM30" s="7"/>
      <c r="DN30" s="7"/>
      <c r="DO30" s="7"/>
      <c r="DP30" s="7"/>
      <c r="DQ30" s="7"/>
      <c r="DR30" s="7"/>
      <c r="DS30" s="7"/>
      <c r="DT30" s="7"/>
      <c r="DU30" s="7"/>
      <c r="DV30" s="7"/>
      <c r="DW30" s="7"/>
      <c r="DX30" s="7"/>
      <c r="DY30" s="7"/>
      <c r="DZ30" s="7"/>
      <c r="EA30" s="7"/>
      <c r="EB30" s="7"/>
      <c r="EC30" s="7"/>
      <c r="ED30" s="7"/>
      <c r="EE30" s="7"/>
      <c r="EF30" s="7"/>
      <c r="EG30" s="7"/>
      <c r="EH30" s="7"/>
      <c r="EI30" s="7"/>
      <c r="EJ30" s="7"/>
      <c r="EK30" s="7"/>
      <c r="EL30" s="7"/>
      <c r="EM30" s="7"/>
      <c r="EN30" s="7"/>
      <c r="EO30" s="7"/>
      <c r="EP30" s="7"/>
      <c r="EQ30" s="7"/>
      <c r="ER30" s="7"/>
      <c r="ES30" s="7"/>
      <c r="ET30" s="7"/>
      <c r="EU30" s="7"/>
      <c r="EV30" s="7"/>
      <c r="EW30" s="7"/>
      <c r="EX30" s="7"/>
      <c r="EY30" s="7"/>
      <c r="EZ30" s="7"/>
      <c r="FA30" s="7"/>
      <c r="FB30" s="7"/>
      <c r="FC30" s="7"/>
      <c r="FD30" s="7"/>
      <c r="FE30" s="7"/>
      <c r="FF30" s="7"/>
      <c r="FG30" s="7"/>
      <c r="FH30" s="7"/>
      <c r="FI30" s="7"/>
      <c r="FJ30" s="7"/>
      <c r="FK30" s="7"/>
      <c r="FL30" s="7"/>
      <c r="FM30" s="7"/>
      <c r="FN30" s="7"/>
      <c r="FO30" s="7"/>
      <c r="FP30" s="7"/>
      <c r="FQ30" s="7"/>
      <c r="FR30" s="7"/>
      <c r="FS30" s="7"/>
      <c r="FT30" s="7"/>
      <c r="FU30" s="7"/>
      <c r="FV30" s="7"/>
      <c r="FW30" s="7"/>
      <c r="FX30" s="7"/>
      <c r="FY30" s="7"/>
      <c r="FZ30" s="7"/>
      <c r="GA30" s="7"/>
      <c r="GB30" s="7"/>
      <c r="GC30" s="7"/>
      <c r="GD30" s="7"/>
      <c r="GE30" s="7"/>
      <c r="GF30" s="7"/>
      <c r="GG30" s="7"/>
      <c r="GH30" s="7"/>
      <c r="GI30" s="7"/>
      <c r="GJ30" s="7"/>
      <c r="GK30" s="7"/>
      <c r="GL30" s="7"/>
      <c r="GM30" s="7"/>
      <c r="GN30" s="7"/>
      <c r="GO30" s="7"/>
      <c r="GP30" s="7"/>
      <c r="GQ30" s="7"/>
      <c r="GR30" s="7"/>
      <c r="GS30" s="7"/>
      <c r="GT30" s="7"/>
      <c r="GU30" s="7"/>
      <c r="GV30" s="7"/>
      <c r="GW30" s="7"/>
      <c r="GX30" s="7"/>
      <c r="GY30" s="7"/>
      <c r="GZ30" s="7"/>
      <c r="HA30" s="7"/>
      <c r="HB30" s="7"/>
      <c r="HC30" s="7"/>
      <c r="HD30" s="7"/>
      <c r="HE30" s="7"/>
      <c r="HF30" s="7"/>
      <c r="HG30" s="7"/>
      <c r="HH30" s="7"/>
      <c r="HI30" s="7"/>
      <c r="HJ30" s="7"/>
      <c r="HK30" s="7"/>
      <c r="HL30" s="7"/>
      <c r="HM30" s="7"/>
      <c r="HN30" s="7"/>
      <c r="HO30" s="7"/>
      <c r="HP30" s="7"/>
      <c r="HQ30" s="7"/>
      <c r="HR30" s="7"/>
      <c r="HS30" s="7"/>
      <c r="HT30" s="7"/>
      <c r="HU30" s="7"/>
      <c r="HV30" s="7"/>
      <c r="HW30" s="7"/>
      <c r="HX30" s="7"/>
      <c r="HY30" s="7"/>
      <c r="HZ30" s="7"/>
      <c r="IA30" s="7"/>
      <c r="IB30" s="7"/>
      <c r="IC30" s="7"/>
      <c r="ID30" s="7"/>
      <c r="IE30" s="7"/>
      <c r="IF30" s="7"/>
      <c r="IG30" s="7"/>
      <c r="IH30" s="7"/>
      <c r="II30" s="7"/>
      <c r="IJ30" s="7"/>
      <c r="IK30" s="7"/>
      <c r="IL30" s="7"/>
      <c r="IM30" s="7"/>
      <c r="IN30" s="7"/>
      <c r="IO30" s="7"/>
      <c r="IP30" s="7"/>
      <c r="IQ30" s="7"/>
      <c r="IR30" s="7"/>
      <c r="IS30" s="7"/>
      <c r="IT30" s="7"/>
      <c r="IU30" s="7"/>
      <c r="IV30" s="7"/>
      <c r="IW30" s="7"/>
      <c r="IX30" s="7"/>
      <c r="IY30" s="7"/>
      <c r="IZ30" s="7"/>
      <c r="JA30" s="7"/>
      <c r="JB30" s="7"/>
      <c r="JC30" s="7"/>
      <c r="JD30" s="7"/>
      <c r="JE30" s="7"/>
      <c r="JF30" s="7"/>
      <c r="JG30" s="7"/>
      <c r="JH30" s="7"/>
      <c r="JI30" s="7"/>
      <c r="JJ30" s="7">
        <v>7</v>
      </c>
      <c r="JK30" s="7"/>
      <c r="JL30" s="7"/>
      <c r="JM30" s="7"/>
      <c r="JN30" s="7"/>
      <c r="JO30" s="7"/>
      <c r="JP30" s="7"/>
      <c r="JQ30" s="7"/>
      <c r="JR30" s="7"/>
      <c r="JS30" s="7"/>
      <c r="JT30" s="7"/>
      <c r="JU30" s="7"/>
      <c r="JV30" s="7"/>
      <c r="JW30" s="7"/>
      <c r="JX30" s="7"/>
      <c r="JY30" s="7"/>
      <c r="JZ30" s="7"/>
      <c r="KA30" s="7"/>
      <c r="KB30" s="7"/>
      <c r="KC30" s="7"/>
      <c r="KD30" s="7"/>
      <c r="KE30" s="7"/>
      <c r="KF30" s="7"/>
      <c r="KG30" s="7"/>
      <c r="KH30" s="7"/>
      <c r="KI30" s="7"/>
      <c r="KJ30" s="7"/>
      <c r="KK30" s="7"/>
      <c r="KL30" s="7"/>
      <c r="KM30" s="7"/>
      <c r="KN30" s="7"/>
      <c r="KO30" s="7"/>
      <c r="KP30" s="7"/>
      <c r="KQ30" s="7"/>
      <c r="KR30" s="7">
        <v>9</v>
      </c>
      <c r="KS30" s="7"/>
      <c r="KT30" s="7"/>
      <c r="KU30" s="7"/>
      <c r="KV30" s="7"/>
      <c r="KW30" s="7"/>
      <c r="KX30" s="7"/>
      <c r="KY30" s="7"/>
      <c r="KZ30" s="7"/>
      <c r="LA30" s="7"/>
      <c r="LB30" s="7"/>
      <c r="LC30" s="7"/>
      <c r="LD30" s="7"/>
      <c r="LE30" s="7"/>
      <c r="LF30" s="7"/>
      <c r="LG30" s="7"/>
      <c r="LH30" s="7"/>
      <c r="LI30" s="7"/>
      <c r="LJ30" s="7"/>
      <c r="LK30" s="7"/>
      <c r="LL30" s="7"/>
      <c r="LM30" s="7"/>
      <c r="LN30" s="7"/>
      <c r="LO30" s="7"/>
      <c r="LP30" s="7"/>
      <c r="LQ30" s="7"/>
      <c r="LR30" s="7"/>
      <c r="LS30" s="7"/>
      <c r="LT30" s="7"/>
      <c r="LU30" s="7"/>
      <c r="LV30" s="7"/>
      <c r="LW30" s="7"/>
      <c r="LX30" s="7"/>
      <c r="LY30" s="7">
        <v>1</v>
      </c>
      <c r="LZ30" s="7">
        <v>22.5</v>
      </c>
      <c r="MA30" s="7"/>
      <c r="MB30" s="7"/>
      <c r="MC30" s="7"/>
      <c r="MD30" s="7"/>
      <c r="ME30" s="7"/>
      <c r="MF30" s="7"/>
      <c r="MG30" s="7"/>
      <c r="MH30" s="7"/>
      <c r="MI30" s="7"/>
      <c r="MJ30" s="7"/>
      <c r="MK30" s="7"/>
      <c r="ML30" s="7"/>
      <c r="MM30" s="7"/>
      <c r="MN30" s="7"/>
      <c r="MO30" s="7"/>
      <c r="MP30" s="7"/>
      <c r="MQ30" s="7"/>
      <c r="MR30" s="7"/>
      <c r="MS30" s="7"/>
      <c r="MT30" s="7"/>
      <c r="MU30" s="7"/>
      <c r="MV30" s="7"/>
      <c r="MW30" s="7"/>
      <c r="MX30" s="7"/>
      <c r="MY30" s="7"/>
      <c r="MZ30" s="7"/>
      <c r="NA30" s="7"/>
      <c r="NB30" s="7"/>
      <c r="NC30" s="7"/>
      <c r="ND30" s="7"/>
      <c r="NE30" s="7"/>
      <c r="NF30" s="7"/>
      <c r="NG30" s="7"/>
      <c r="NH30" s="7"/>
      <c r="NI30" s="7"/>
      <c r="NJ30" s="7"/>
      <c r="NK30" s="7"/>
      <c r="NL30" s="7"/>
      <c r="NM30" s="7"/>
      <c r="NN30" s="7"/>
      <c r="NO30" s="7"/>
      <c r="NP30" s="7"/>
      <c r="NQ30" s="7"/>
      <c r="NR30" s="7"/>
      <c r="NS30" s="7"/>
      <c r="NT30" s="7"/>
      <c r="NU30" s="7"/>
      <c r="NV30" s="7"/>
      <c r="NW30" s="7"/>
      <c r="NX30" s="7"/>
      <c r="NY30" s="7"/>
      <c r="NZ30" s="7"/>
      <c r="OA30" s="7"/>
      <c r="OB30" s="7"/>
      <c r="OC30" s="7"/>
      <c r="OD30" s="7"/>
      <c r="OE30" s="7"/>
      <c r="OF30" s="7"/>
      <c r="OG30" s="7"/>
      <c r="OH30" s="7"/>
      <c r="OI30" s="7"/>
      <c r="OJ30" s="7"/>
      <c r="OK30" s="7"/>
      <c r="OL30" s="7"/>
      <c r="OM30" s="7"/>
      <c r="ON30" s="7"/>
      <c r="OO30" s="7"/>
      <c r="OP30" s="7"/>
      <c r="OQ30" s="7"/>
      <c r="OR30" s="7"/>
      <c r="OS30" s="7"/>
      <c r="OT30" s="7"/>
      <c r="OU30" s="7"/>
      <c r="OV30" s="7"/>
      <c r="OW30" s="7"/>
      <c r="OX30" s="7"/>
      <c r="OY30" s="7"/>
      <c r="OZ30" s="7"/>
      <c r="PA30" s="7"/>
      <c r="PB30" s="7"/>
      <c r="PC30" s="7"/>
      <c r="PD30" s="7"/>
      <c r="PE30" s="7"/>
      <c r="PF30" s="7"/>
      <c r="PG30" s="7"/>
      <c r="PH30" s="26">
        <v>7.5</v>
      </c>
      <c r="PI30" s="7"/>
      <c r="PJ30" s="7"/>
      <c r="PK30" s="7"/>
      <c r="PL30" s="7"/>
      <c r="PM30" s="7"/>
      <c r="PN30" s="7"/>
      <c r="PO30" s="7"/>
      <c r="PP30" s="7"/>
      <c r="PQ30" s="7"/>
      <c r="PR30" s="7"/>
      <c r="PS30" s="7"/>
      <c r="PT30" s="7"/>
      <c r="PU30" s="7"/>
      <c r="PV30" s="7"/>
      <c r="PW30" s="7"/>
      <c r="PX30" s="7"/>
      <c r="PY30" s="7"/>
      <c r="PZ30" s="7"/>
      <c r="QA30" s="7"/>
      <c r="QB30" s="26">
        <v>3</v>
      </c>
      <c r="QC30" s="7"/>
      <c r="QD30" s="7"/>
      <c r="QE30" s="7"/>
      <c r="QF30" s="7"/>
      <c r="QG30" s="7"/>
      <c r="QH30" s="7"/>
      <c r="QI30" s="7"/>
      <c r="QJ30" s="7"/>
      <c r="QK30" s="7"/>
      <c r="QL30" s="7"/>
      <c r="QM30" s="7"/>
      <c r="QN30" s="7"/>
      <c r="QO30" s="7"/>
      <c r="QP30" s="7"/>
      <c r="QQ30" s="7"/>
      <c r="QR30" s="7"/>
      <c r="QS30" s="7"/>
      <c r="QT30" s="7"/>
      <c r="QU30" s="7"/>
      <c r="QV30" s="7"/>
      <c r="QW30" s="7"/>
      <c r="QX30" s="7"/>
      <c r="QY30" s="7"/>
      <c r="QZ30" s="7"/>
      <c r="RA30" s="7"/>
      <c r="RB30" s="7"/>
      <c r="RC30" s="7"/>
      <c r="RD30" s="7"/>
      <c r="RE30" s="7"/>
      <c r="RF30" s="7"/>
      <c r="RG30" s="7"/>
      <c r="RH30" s="7"/>
      <c r="RI30" s="7"/>
      <c r="RJ30" s="7"/>
      <c r="RK30" s="7"/>
      <c r="RL30" s="7"/>
      <c r="RM30" s="7"/>
      <c r="RN30" s="7"/>
      <c r="RO30" s="7"/>
      <c r="RP30" s="7"/>
      <c r="RQ30" s="7"/>
      <c r="RR30" s="7"/>
      <c r="RS30" s="7"/>
      <c r="RT30" s="7"/>
      <c r="RU30" s="7"/>
      <c r="RV30" s="7"/>
      <c r="RW30" s="7"/>
      <c r="RX30" s="7"/>
      <c r="RY30" s="7"/>
      <c r="RZ30" s="7"/>
      <c r="SA30" s="7"/>
      <c r="SB30" s="7"/>
      <c r="SC30" s="7"/>
      <c r="SD30" s="7"/>
      <c r="SE30" s="7"/>
      <c r="SF30" s="7"/>
      <c r="SG30" s="7"/>
      <c r="SH30" s="7"/>
      <c r="SI30" s="7"/>
      <c r="SJ30" s="7"/>
      <c r="SK30" s="7"/>
      <c r="SL30" s="7"/>
      <c r="SM30" s="7"/>
      <c r="SN30" s="7"/>
      <c r="SO30" s="7"/>
      <c r="SP30" s="7"/>
      <c r="SQ30" s="7"/>
      <c r="SR30" s="7"/>
      <c r="SS30" s="7"/>
      <c r="ST30" s="7"/>
      <c r="SU30" s="7"/>
      <c r="SV30" s="7"/>
      <c r="SW30" s="7"/>
      <c r="SX30" s="7"/>
      <c r="SY30" s="7"/>
      <c r="SZ30" s="7"/>
      <c r="TA30" s="7"/>
      <c r="TB30" s="7"/>
      <c r="TC30" s="7"/>
      <c r="TD30" s="7"/>
      <c r="TE30" s="7"/>
      <c r="TF30" s="7"/>
      <c r="TG30" s="7"/>
      <c r="TH30" s="7"/>
      <c r="TI30" s="7"/>
      <c r="TJ30" s="7"/>
      <c r="TK30" s="7"/>
      <c r="TL30" s="7"/>
      <c r="TM30" s="7"/>
      <c r="TN30" s="7"/>
      <c r="TO30" s="7"/>
      <c r="TP30" s="7"/>
      <c r="TQ30" s="7"/>
      <c r="TR30" s="7"/>
      <c r="TS30" s="7"/>
      <c r="TT30" s="7"/>
      <c r="TU30" s="7"/>
      <c r="TV30" s="7"/>
      <c r="TW30" s="7"/>
      <c r="TX30" s="7"/>
      <c r="TY30" s="7"/>
      <c r="TZ30" s="7"/>
      <c r="UA30" s="7"/>
      <c r="UB30" s="7"/>
      <c r="UC30" s="7"/>
      <c r="UD30" s="7"/>
      <c r="UE30" s="7"/>
      <c r="UF30" s="7"/>
      <c r="UG30" s="7"/>
      <c r="UH30" s="7"/>
      <c r="UI30" s="7"/>
      <c r="UJ30" s="7"/>
      <c r="UK30" s="7"/>
      <c r="UL30" s="7"/>
      <c r="UM30" s="7"/>
      <c r="UN30" s="7"/>
      <c r="UO30" s="7"/>
      <c r="UP30" s="7"/>
      <c r="UQ30" s="7"/>
      <c r="UR30" s="7"/>
      <c r="US30" s="7"/>
      <c r="UT30" s="7"/>
      <c r="UU30" s="7"/>
      <c r="UV30" s="7"/>
      <c r="UW30" s="7"/>
      <c r="UX30" s="7"/>
      <c r="UY30" s="7"/>
      <c r="UZ30" s="7"/>
      <c r="VA30" s="7"/>
      <c r="VB30" s="7"/>
      <c r="VC30" s="7"/>
      <c r="VD30" s="7"/>
      <c r="VE30" s="7"/>
      <c r="VF30" s="7"/>
      <c r="VG30" s="7"/>
      <c r="VH30" s="7"/>
      <c r="VI30" s="7"/>
      <c r="VJ30" s="7"/>
      <c r="VK30" s="7"/>
      <c r="VL30" s="7"/>
      <c r="VM30" s="7"/>
      <c r="VN30" s="7"/>
      <c r="VO30" s="7"/>
      <c r="VP30" s="7"/>
      <c r="VQ30" s="7"/>
      <c r="VR30" s="7"/>
      <c r="VS30" s="7"/>
      <c r="VT30" s="7"/>
      <c r="VU30" s="7"/>
      <c r="VV30" s="7"/>
      <c r="VW30" s="7"/>
      <c r="VX30" s="7"/>
      <c r="VY30" s="7"/>
      <c r="VZ30" s="7"/>
      <c r="WA30" s="7"/>
      <c r="WB30" s="7"/>
      <c r="WC30" s="7"/>
      <c r="WD30" s="7"/>
      <c r="WE30" s="7"/>
      <c r="WF30" s="7"/>
      <c r="WG30" s="7"/>
      <c r="WH30" s="7"/>
      <c r="WI30" s="7"/>
      <c r="WJ30" s="7"/>
      <c r="WK30" s="7"/>
      <c r="WL30" s="7"/>
      <c r="WM30" s="7"/>
      <c r="WN30" s="7"/>
      <c r="WO30" s="7"/>
      <c r="WP30" s="7"/>
      <c r="WQ30" s="7"/>
      <c r="WR30" s="7"/>
      <c r="WS30" s="7"/>
      <c r="WT30" s="7"/>
      <c r="WU30" s="7"/>
      <c r="WV30" s="7"/>
      <c r="WW30" s="7"/>
      <c r="WX30" s="7"/>
      <c r="WY30" s="7"/>
      <c r="WZ30" s="7"/>
      <c r="XA30" s="7"/>
      <c r="XB30" s="7"/>
      <c r="XC30" s="7"/>
      <c r="XD30" s="7"/>
      <c r="XE30" s="7"/>
      <c r="XF30" s="7"/>
      <c r="XG30" s="7"/>
      <c r="XH30" s="7"/>
      <c r="XI30" s="7"/>
      <c r="XJ30" s="7"/>
      <c r="XK30" s="7"/>
      <c r="XL30" s="7"/>
      <c r="XM30" s="7"/>
      <c r="XN30" s="7"/>
      <c r="XO30" s="7"/>
      <c r="XP30" s="7"/>
      <c r="XQ30" s="7"/>
      <c r="XR30" s="7"/>
      <c r="XS30" s="7"/>
      <c r="XT30" s="7"/>
      <c r="XU30" s="7"/>
      <c r="XV30" s="7"/>
      <c r="XW30" s="7"/>
      <c r="XX30" s="7"/>
      <c r="XY30" s="7"/>
      <c r="XZ30" s="7"/>
      <c r="YA30" s="7"/>
      <c r="YB30" s="7"/>
      <c r="YC30" s="7"/>
      <c r="YD30" s="7"/>
      <c r="YE30" s="7"/>
      <c r="YF30" s="7"/>
      <c r="YG30" s="7"/>
      <c r="YH30" s="7"/>
      <c r="YI30" s="7"/>
      <c r="YJ30" s="7"/>
      <c r="YK30" s="7"/>
      <c r="YL30" s="7"/>
      <c r="YM30" s="7"/>
      <c r="YN30" s="7"/>
      <c r="YO30" s="7"/>
      <c r="YP30" s="7"/>
      <c r="YQ30" s="7"/>
      <c r="YR30" s="7"/>
      <c r="YS30" s="7"/>
      <c r="YT30" s="7"/>
      <c r="YU30" s="7"/>
      <c r="YV30" s="7"/>
      <c r="YW30" s="7"/>
      <c r="YX30" s="7"/>
      <c r="YY30" s="7"/>
      <c r="YZ30" s="7"/>
      <c r="ZA30" s="7"/>
      <c r="ZB30" s="7"/>
      <c r="ZC30" s="7"/>
      <c r="ZD30" s="7"/>
      <c r="ZE30" s="7"/>
      <c r="ZF30" s="7"/>
      <c r="ZG30" s="7"/>
      <c r="ZH30" s="7"/>
      <c r="ZI30" s="7"/>
      <c r="ZJ30" s="7"/>
      <c r="ZK30" s="7"/>
      <c r="ZL30" s="7"/>
      <c r="ZM30" s="7"/>
      <c r="ZN30" s="7"/>
      <c r="ZO30" s="7"/>
      <c r="ZP30" s="7"/>
      <c r="ZQ30" s="7"/>
      <c r="ZR30" s="7"/>
      <c r="ZS30" s="7"/>
      <c r="ZT30" s="7"/>
      <c r="ZU30" s="7"/>
      <c r="ZV30" s="7"/>
      <c r="ZW30" s="7"/>
      <c r="ZX30" s="7"/>
      <c r="ZY30" s="7"/>
      <c r="ZZ30" s="7"/>
      <c r="AAA30" s="7"/>
      <c r="AAB30" s="7"/>
      <c r="AAC30" s="7"/>
      <c r="AAD30" s="7"/>
      <c r="AAE30" s="7"/>
      <c r="AAF30" s="7"/>
      <c r="AAG30" s="7"/>
      <c r="AAH30" s="7"/>
      <c r="AAI30" s="7"/>
      <c r="AAJ30" s="7"/>
      <c r="AAK30" s="7"/>
      <c r="AAL30" s="7"/>
      <c r="AAM30" s="7"/>
      <c r="AAN30" s="7"/>
      <c r="AAO30" s="7"/>
      <c r="AAP30" s="7"/>
      <c r="AAQ30" s="7"/>
      <c r="AAR30" s="7"/>
      <c r="AAS30" s="7">
        <v>8</v>
      </c>
      <c r="AAT30" s="7"/>
      <c r="AAU30" s="7"/>
      <c r="AAV30" s="7"/>
      <c r="AAW30" s="7"/>
      <c r="AAX30" s="7"/>
      <c r="AAY30" s="7"/>
      <c r="AAZ30" s="7"/>
      <c r="ABA30" s="7"/>
      <c r="ABB30" s="7"/>
      <c r="ABC30" s="7"/>
      <c r="ABD30" s="7"/>
      <c r="ABE30" s="7"/>
      <c r="ABF30" s="7"/>
      <c r="ABG30" s="7"/>
      <c r="ABH30" s="7"/>
      <c r="ABI30" s="7"/>
      <c r="ABJ30" s="7"/>
      <c r="ABK30" s="7"/>
      <c r="ABL30" s="7"/>
      <c r="ABM30" s="7"/>
      <c r="ABN30" s="7"/>
      <c r="ABO30" s="7"/>
      <c r="ABP30" s="7"/>
      <c r="ABQ30" s="7"/>
      <c r="ABR30" s="7"/>
      <c r="ABS30" s="7"/>
      <c r="ABT30" s="7"/>
      <c r="ABU30" s="7"/>
      <c r="ABV30" s="7"/>
      <c r="ABW30" s="7"/>
      <c r="ABX30" s="7"/>
      <c r="ABY30" s="7"/>
      <c r="ABZ30" s="7"/>
      <c r="ACA30" s="7"/>
      <c r="ACB30" s="7"/>
      <c r="ACC30" s="7"/>
      <c r="ACD30" s="7"/>
      <c r="ACE30" s="7"/>
      <c r="ACF30" s="7"/>
      <c r="ACG30" s="7"/>
      <c r="ACH30" s="7"/>
      <c r="ACI30" s="7"/>
      <c r="ACJ30" s="7"/>
      <c r="ACK30" s="7"/>
      <c r="ACL30" s="7"/>
      <c r="ACM30" s="7"/>
      <c r="ACN30" s="7"/>
      <c r="ACO30" s="7"/>
      <c r="ACP30" s="7"/>
      <c r="ACQ30" s="7"/>
      <c r="ACR30" s="7"/>
      <c r="ACS30" s="7"/>
      <c r="ACT30" s="7"/>
      <c r="ACU30" s="7"/>
      <c r="ACV30" s="7"/>
      <c r="ACW30" s="7"/>
      <c r="ACX30" s="7"/>
      <c r="ACY30" s="7"/>
      <c r="ACZ30" s="7"/>
      <c r="ADA30" s="7"/>
      <c r="ADB30" s="7"/>
      <c r="ADC30" s="7"/>
      <c r="ADD30" s="7"/>
      <c r="ADE30" s="7"/>
      <c r="ADF30" s="7"/>
      <c r="ADG30" s="7"/>
      <c r="ADH30" s="7"/>
      <c r="ADI30" s="7"/>
      <c r="ADJ30" s="7"/>
      <c r="ADK30" s="7"/>
      <c r="ADL30" s="7"/>
      <c r="ADM30" s="7"/>
      <c r="ADN30" s="7"/>
      <c r="ADO30" s="7"/>
      <c r="ADP30" s="7"/>
      <c r="ADQ30" s="7"/>
      <c r="ADR30" s="7"/>
      <c r="ADS30" s="7"/>
      <c r="ADT30" s="7"/>
      <c r="ADU30" s="7"/>
      <c r="ADV30" s="7"/>
      <c r="ADW30" s="7"/>
      <c r="ADX30" s="7"/>
      <c r="ADY30" s="7"/>
      <c r="ADZ30" s="7"/>
      <c r="AEA30" s="7"/>
      <c r="AEB30" s="7"/>
      <c r="AEC30" s="7"/>
      <c r="AED30" s="7"/>
      <c r="AEE30" s="7"/>
      <c r="AEF30" s="7"/>
      <c r="AEG30" s="7"/>
      <c r="AEH30" s="7"/>
      <c r="AEI30" s="7"/>
      <c r="AEJ30" s="7"/>
      <c r="AEK30" s="7">
        <v>8</v>
      </c>
      <c r="AEL30" s="7"/>
      <c r="AEM30" s="7"/>
      <c r="AEN30" s="7"/>
      <c r="AEO30" s="7"/>
      <c r="AEP30" s="7"/>
      <c r="AEQ30" s="7"/>
      <c r="AER30" s="7"/>
      <c r="AES30" s="7"/>
      <c r="AET30" s="7"/>
      <c r="AEU30" s="7"/>
      <c r="AEV30" s="7"/>
      <c r="AEW30" s="7"/>
      <c r="AEX30" s="7"/>
      <c r="AEY30" s="7"/>
      <c r="AEZ30" s="7"/>
      <c r="AFA30" s="7"/>
      <c r="AFB30" s="7"/>
      <c r="AFC30" s="7"/>
      <c r="AFD30" s="7"/>
      <c r="AFE30" s="7"/>
      <c r="AFF30" s="7"/>
      <c r="AFG30" s="7"/>
      <c r="AFH30" s="7"/>
      <c r="AFI30" s="7"/>
      <c r="AFJ30" s="7"/>
      <c r="AFK30" s="7"/>
      <c r="AFL30" s="7"/>
      <c r="AFM30" s="7"/>
      <c r="AFN30" s="7"/>
      <c r="AFO30" s="7"/>
      <c r="AFP30" s="7"/>
      <c r="AFQ30" s="7"/>
      <c r="AFR30" s="7"/>
      <c r="AFS30" s="7"/>
      <c r="AFT30" s="7"/>
      <c r="AFU30" s="7"/>
      <c r="AFV30" s="7"/>
      <c r="AFW30" s="7"/>
      <c r="AFX30" s="7"/>
      <c r="AFY30" s="7"/>
      <c r="AFZ30" s="7"/>
      <c r="AGA30" s="7"/>
      <c r="AGB30" s="7"/>
      <c r="AGC30" s="7"/>
      <c r="AGD30" s="7"/>
      <c r="AGE30" s="7"/>
      <c r="AGF30" s="7"/>
      <c r="AGG30" s="7"/>
      <c r="AGH30" s="7"/>
      <c r="AGI30" s="7"/>
      <c r="AGJ30" s="7"/>
      <c r="AGK30" s="7"/>
      <c r="AGL30" s="7"/>
      <c r="AGM30" s="7"/>
      <c r="AGN30" s="7"/>
      <c r="AGO30" s="7"/>
      <c r="AGP30" s="7"/>
      <c r="AGQ30" s="7"/>
      <c r="AGR30" s="7"/>
      <c r="AGS30" s="7"/>
      <c r="AGT30" s="7"/>
      <c r="AGU30" s="7"/>
      <c r="AGV30" s="7"/>
      <c r="AGW30" s="7"/>
      <c r="AGX30" s="7"/>
      <c r="AGY30" s="7"/>
      <c r="AGZ30" s="7"/>
      <c r="AHA30" s="7"/>
      <c r="AHB30" s="7"/>
      <c r="AHC30" s="7">
        <v>1</v>
      </c>
      <c r="AHD30" s="7"/>
      <c r="AHE30" s="7"/>
      <c r="AHF30" s="7"/>
      <c r="AHG30" s="24">
        <f t="shared" si="3"/>
        <v>10</v>
      </c>
    </row>
    <row r="31" spans="1:891" x14ac:dyDescent="0.2">
      <c r="A31" s="11" t="s">
        <v>26</v>
      </c>
      <c r="B31" s="13">
        <f>SUM(B4:B30)</f>
        <v>11188.6</v>
      </c>
      <c r="C31" s="22">
        <f>B31/B35</f>
        <v>0.12624070423822423</v>
      </c>
      <c r="D31">
        <f t="shared" ref="D31:BO31" si="5">SUM(D4:D30)</f>
        <v>61</v>
      </c>
      <c r="E31">
        <f t="shared" si="5"/>
        <v>55</v>
      </c>
      <c r="F31">
        <f t="shared" si="5"/>
        <v>44.5</v>
      </c>
      <c r="G31">
        <f t="shared" si="5"/>
        <v>10.5</v>
      </c>
      <c r="H31">
        <f t="shared" si="5"/>
        <v>2</v>
      </c>
      <c r="I31">
        <f t="shared" si="5"/>
        <v>34</v>
      </c>
      <c r="J31">
        <f t="shared" si="5"/>
        <v>67.5</v>
      </c>
      <c r="K31">
        <f t="shared" si="5"/>
        <v>71.5</v>
      </c>
      <c r="L31">
        <f t="shared" si="5"/>
        <v>40</v>
      </c>
      <c r="M31">
        <f t="shared" si="5"/>
        <v>36.5</v>
      </c>
      <c r="N31">
        <f t="shared" si="5"/>
        <v>12</v>
      </c>
      <c r="O31">
        <f t="shared" si="5"/>
        <v>1</v>
      </c>
      <c r="P31">
        <f t="shared" si="5"/>
        <v>0</v>
      </c>
      <c r="Q31">
        <f t="shared" si="5"/>
        <v>1</v>
      </c>
      <c r="R31">
        <f t="shared" si="5"/>
        <v>23.5</v>
      </c>
      <c r="S31">
        <f t="shared" si="5"/>
        <v>61.5</v>
      </c>
      <c r="T31">
        <f t="shared" si="5"/>
        <v>12</v>
      </c>
      <c r="U31">
        <f t="shared" si="5"/>
        <v>1</v>
      </c>
      <c r="V31">
        <f t="shared" si="5"/>
        <v>0</v>
      </c>
      <c r="W31">
        <f t="shared" si="5"/>
        <v>0</v>
      </c>
      <c r="X31">
        <f t="shared" si="5"/>
        <v>0</v>
      </c>
      <c r="Y31">
        <f t="shared" si="5"/>
        <v>0</v>
      </c>
      <c r="Z31">
        <f t="shared" si="5"/>
        <v>0</v>
      </c>
      <c r="AA31">
        <f t="shared" si="5"/>
        <v>0</v>
      </c>
      <c r="AB31">
        <f t="shared" si="5"/>
        <v>0</v>
      </c>
      <c r="AC31">
        <f t="shared" si="5"/>
        <v>23.5</v>
      </c>
      <c r="AD31">
        <f t="shared" si="5"/>
        <v>0</v>
      </c>
      <c r="AE31">
        <f t="shared" si="5"/>
        <v>0</v>
      </c>
      <c r="AF31">
        <f t="shared" si="5"/>
        <v>0</v>
      </c>
      <c r="AG31">
        <f t="shared" si="5"/>
        <v>0</v>
      </c>
      <c r="AH31">
        <f t="shared" si="5"/>
        <v>0</v>
      </c>
      <c r="AI31">
        <f t="shared" si="5"/>
        <v>0</v>
      </c>
      <c r="AJ31">
        <f t="shared" si="5"/>
        <v>28</v>
      </c>
      <c r="AK31">
        <f t="shared" si="5"/>
        <v>29</v>
      </c>
      <c r="AL31">
        <f t="shared" si="5"/>
        <v>0</v>
      </c>
      <c r="AM31">
        <f t="shared" si="5"/>
        <v>0</v>
      </c>
      <c r="AN31">
        <f t="shared" si="5"/>
        <v>0</v>
      </c>
      <c r="AO31">
        <f t="shared" si="5"/>
        <v>0</v>
      </c>
      <c r="AP31">
        <f t="shared" si="5"/>
        <v>0</v>
      </c>
      <c r="AQ31">
        <f t="shared" si="5"/>
        <v>0</v>
      </c>
      <c r="AR31">
        <f t="shared" si="5"/>
        <v>13</v>
      </c>
      <c r="AS31">
        <f t="shared" si="5"/>
        <v>0</v>
      </c>
      <c r="AT31">
        <f t="shared" si="5"/>
        <v>0</v>
      </c>
      <c r="AU31">
        <f t="shared" si="5"/>
        <v>0</v>
      </c>
      <c r="AV31">
        <f t="shared" si="5"/>
        <v>0</v>
      </c>
      <c r="AW31">
        <f t="shared" si="5"/>
        <v>0</v>
      </c>
      <c r="AX31">
        <f t="shared" si="5"/>
        <v>0</v>
      </c>
      <c r="AY31">
        <f t="shared" si="5"/>
        <v>48.5</v>
      </c>
      <c r="AZ31">
        <f t="shared" si="5"/>
        <v>55</v>
      </c>
      <c r="BA31">
        <f t="shared" si="5"/>
        <v>5.5</v>
      </c>
      <c r="BB31">
        <f t="shared" si="5"/>
        <v>0</v>
      </c>
      <c r="BC31">
        <f t="shared" si="5"/>
        <v>0</v>
      </c>
      <c r="BD31">
        <f t="shared" si="5"/>
        <v>0</v>
      </c>
      <c r="BE31">
        <f t="shared" si="5"/>
        <v>0</v>
      </c>
      <c r="BF31">
        <f t="shared" si="5"/>
        <v>0</v>
      </c>
      <c r="BG31">
        <f t="shared" si="5"/>
        <v>0</v>
      </c>
      <c r="BH31">
        <f t="shared" si="5"/>
        <v>18.5</v>
      </c>
      <c r="BI31">
        <f t="shared" si="5"/>
        <v>21</v>
      </c>
      <c r="BJ31">
        <f t="shared" si="5"/>
        <v>0</v>
      </c>
      <c r="BK31">
        <f t="shared" si="5"/>
        <v>0</v>
      </c>
      <c r="BL31">
        <f t="shared" si="5"/>
        <v>0</v>
      </c>
      <c r="BM31">
        <f t="shared" si="5"/>
        <v>0</v>
      </c>
      <c r="BN31">
        <f t="shared" si="5"/>
        <v>0</v>
      </c>
      <c r="BO31">
        <f t="shared" si="5"/>
        <v>13</v>
      </c>
      <c r="BP31">
        <f t="shared" ref="BP31:EA31" si="6">SUM(BP4:BP30)</f>
        <v>43.5</v>
      </c>
      <c r="BQ31">
        <f t="shared" si="6"/>
        <v>56</v>
      </c>
      <c r="BR31">
        <f t="shared" si="6"/>
        <v>7.5</v>
      </c>
      <c r="BS31">
        <f t="shared" si="6"/>
        <v>0</v>
      </c>
      <c r="BT31">
        <f t="shared" si="6"/>
        <v>0</v>
      </c>
      <c r="BU31">
        <f t="shared" si="6"/>
        <v>0</v>
      </c>
      <c r="BV31">
        <f t="shared" si="6"/>
        <v>0</v>
      </c>
      <c r="BW31">
        <f t="shared" si="6"/>
        <v>0</v>
      </c>
      <c r="BX31">
        <f t="shared" si="6"/>
        <v>0</v>
      </c>
      <c r="BY31">
        <f t="shared" si="6"/>
        <v>0</v>
      </c>
      <c r="BZ31">
        <f t="shared" si="6"/>
        <v>26</v>
      </c>
      <c r="CA31">
        <f t="shared" si="6"/>
        <v>34.5</v>
      </c>
      <c r="CB31">
        <f t="shared" si="6"/>
        <v>1</v>
      </c>
      <c r="CC31">
        <f t="shared" si="6"/>
        <v>0</v>
      </c>
      <c r="CD31">
        <f t="shared" si="6"/>
        <v>0</v>
      </c>
      <c r="CE31">
        <f t="shared" si="6"/>
        <v>0</v>
      </c>
      <c r="CF31">
        <f t="shared" si="6"/>
        <v>0</v>
      </c>
      <c r="CG31">
        <f t="shared" si="6"/>
        <v>47</v>
      </c>
      <c r="CH31">
        <f t="shared" si="6"/>
        <v>63</v>
      </c>
      <c r="CI31">
        <f t="shared" si="6"/>
        <v>34</v>
      </c>
      <c r="CJ31">
        <f t="shared" si="6"/>
        <v>16.5</v>
      </c>
      <c r="CK31">
        <f t="shared" si="6"/>
        <v>0</v>
      </c>
      <c r="CL31">
        <f t="shared" si="6"/>
        <v>0</v>
      </c>
      <c r="CM31">
        <f t="shared" si="6"/>
        <v>0</v>
      </c>
      <c r="CN31">
        <f t="shared" si="6"/>
        <v>0</v>
      </c>
      <c r="CO31">
        <f t="shared" si="6"/>
        <v>0</v>
      </c>
      <c r="CP31">
        <f t="shared" si="6"/>
        <v>0</v>
      </c>
      <c r="CQ31">
        <f t="shared" si="6"/>
        <v>0</v>
      </c>
      <c r="CR31">
        <f t="shared" si="6"/>
        <v>20</v>
      </c>
      <c r="CS31">
        <f t="shared" si="6"/>
        <v>10</v>
      </c>
      <c r="CT31">
        <f t="shared" si="6"/>
        <v>0</v>
      </c>
      <c r="CU31">
        <f t="shared" si="6"/>
        <v>0</v>
      </c>
      <c r="CV31">
        <f t="shared" si="6"/>
        <v>0</v>
      </c>
      <c r="CW31">
        <f t="shared" si="6"/>
        <v>0</v>
      </c>
      <c r="CX31">
        <f t="shared" si="6"/>
        <v>0</v>
      </c>
      <c r="CY31">
        <f t="shared" si="6"/>
        <v>0</v>
      </c>
      <c r="CZ31">
        <f t="shared" si="6"/>
        <v>0</v>
      </c>
      <c r="DA31">
        <f t="shared" si="6"/>
        <v>9</v>
      </c>
      <c r="DB31">
        <f t="shared" si="6"/>
        <v>22</v>
      </c>
      <c r="DC31">
        <f t="shared" si="6"/>
        <v>56</v>
      </c>
      <c r="DD31">
        <f t="shared" si="6"/>
        <v>11</v>
      </c>
      <c r="DE31">
        <f t="shared" si="6"/>
        <v>4</v>
      </c>
      <c r="DF31">
        <f t="shared" si="6"/>
        <v>3</v>
      </c>
      <c r="DG31">
        <f t="shared" si="6"/>
        <v>3</v>
      </c>
      <c r="DH31">
        <f t="shared" si="6"/>
        <v>15.5</v>
      </c>
      <c r="DI31">
        <f t="shared" si="6"/>
        <v>40</v>
      </c>
      <c r="DJ31">
        <f t="shared" si="6"/>
        <v>31</v>
      </c>
      <c r="DK31">
        <f t="shared" si="6"/>
        <v>37.5</v>
      </c>
      <c r="DL31">
        <f t="shared" si="6"/>
        <v>8</v>
      </c>
      <c r="DM31">
        <f t="shared" si="6"/>
        <v>4.5</v>
      </c>
      <c r="DN31">
        <f t="shared" si="6"/>
        <v>8.5</v>
      </c>
      <c r="DO31">
        <f t="shared" si="6"/>
        <v>10</v>
      </c>
      <c r="DP31">
        <f t="shared" si="6"/>
        <v>1</v>
      </c>
      <c r="DQ31">
        <f t="shared" si="6"/>
        <v>0</v>
      </c>
      <c r="DR31">
        <f t="shared" si="6"/>
        <v>0</v>
      </c>
      <c r="DS31">
        <f t="shared" si="6"/>
        <v>0</v>
      </c>
      <c r="DT31">
        <f t="shared" si="6"/>
        <v>3</v>
      </c>
      <c r="DU31">
        <f t="shared" si="6"/>
        <v>30.5</v>
      </c>
      <c r="DV31">
        <f t="shared" si="6"/>
        <v>21</v>
      </c>
      <c r="DW31">
        <f t="shared" si="6"/>
        <v>17.5</v>
      </c>
      <c r="DX31">
        <f t="shared" si="6"/>
        <v>9.5</v>
      </c>
      <c r="DY31">
        <f t="shared" si="6"/>
        <v>15</v>
      </c>
      <c r="DZ31">
        <f t="shared" si="6"/>
        <v>23</v>
      </c>
      <c r="EA31">
        <f t="shared" si="6"/>
        <v>3.5</v>
      </c>
      <c r="EB31">
        <f t="shared" ref="EB31:GM31" si="7">SUM(EB4:EB30)</f>
        <v>0</v>
      </c>
      <c r="EC31">
        <f t="shared" si="7"/>
        <v>0</v>
      </c>
      <c r="ED31">
        <f t="shared" si="7"/>
        <v>0</v>
      </c>
      <c r="EE31">
        <f t="shared" si="7"/>
        <v>0</v>
      </c>
      <c r="EF31">
        <f t="shared" si="7"/>
        <v>20</v>
      </c>
      <c r="EG31">
        <f t="shared" si="7"/>
        <v>45.6</v>
      </c>
      <c r="EH31">
        <f t="shared" si="7"/>
        <v>55.2</v>
      </c>
      <c r="EI31">
        <f t="shared" si="7"/>
        <v>31</v>
      </c>
      <c r="EJ31">
        <f t="shared" si="7"/>
        <v>12</v>
      </c>
      <c r="EK31">
        <f t="shared" si="7"/>
        <v>28</v>
      </c>
      <c r="EL31">
        <f t="shared" si="7"/>
        <v>3.5</v>
      </c>
      <c r="EM31">
        <f t="shared" si="7"/>
        <v>6</v>
      </c>
      <c r="EN31">
        <f t="shared" si="7"/>
        <v>71</v>
      </c>
      <c r="EO31">
        <f t="shared" si="7"/>
        <v>39.5</v>
      </c>
      <c r="EP31">
        <f t="shared" si="7"/>
        <v>9.5</v>
      </c>
      <c r="EQ31">
        <f t="shared" si="7"/>
        <v>15</v>
      </c>
      <c r="ER31">
        <f t="shared" si="7"/>
        <v>14</v>
      </c>
      <c r="ES31">
        <f t="shared" si="7"/>
        <v>6</v>
      </c>
      <c r="ET31">
        <f t="shared" si="7"/>
        <v>8</v>
      </c>
      <c r="EU31">
        <f t="shared" si="7"/>
        <v>30</v>
      </c>
      <c r="EV31">
        <f t="shared" si="7"/>
        <v>9</v>
      </c>
      <c r="EW31">
        <f t="shared" si="7"/>
        <v>0</v>
      </c>
      <c r="EX31">
        <f t="shared" si="7"/>
        <v>0</v>
      </c>
      <c r="EY31">
        <f t="shared" si="7"/>
        <v>0.5</v>
      </c>
      <c r="EZ31">
        <f t="shared" si="7"/>
        <v>38</v>
      </c>
      <c r="FA31">
        <f t="shared" si="7"/>
        <v>16</v>
      </c>
      <c r="FB31">
        <f t="shared" si="7"/>
        <v>0</v>
      </c>
      <c r="FC31">
        <f t="shared" si="7"/>
        <v>2</v>
      </c>
      <c r="FD31">
        <f t="shared" si="7"/>
        <v>0</v>
      </c>
      <c r="FE31">
        <f t="shared" si="7"/>
        <v>4.5</v>
      </c>
      <c r="FF31">
        <f t="shared" si="7"/>
        <v>28</v>
      </c>
      <c r="FG31">
        <f t="shared" si="7"/>
        <v>13</v>
      </c>
      <c r="FH31">
        <f t="shared" si="7"/>
        <v>14.5</v>
      </c>
      <c r="FI31">
        <f t="shared" si="7"/>
        <v>12.5</v>
      </c>
      <c r="FJ31">
        <f t="shared" si="7"/>
        <v>0</v>
      </c>
      <c r="FK31">
        <f t="shared" si="7"/>
        <v>11</v>
      </c>
      <c r="FL31">
        <f t="shared" si="7"/>
        <v>13</v>
      </c>
      <c r="FM31">
        <f t="shared" si="7"/>
        <v>51</v>
      </c>
      <c r="FN31">
        <f t="shared" si="7"/>
        <v>32</v>
      </c>
      <c r="FO31">
        <f t="shared" si="7"/>
        <v>32</v>
      </c>
      <c r="FP31">
        <f t="shared" si="7"/>
        <v>0</v>
      </c>
      <c r="FQ31">
        <f t="shared" si="7"/>
        <v>0</v>
      </c>
      <c r="FR31">
        <f t="shared" si="7"/>
        <v>4</v>
      </c>
      <c r="FS31">
        <f t="shared" si="7"/>
        <v>18.5</v>
      </c>
      <c r="FT31">
        <f t="shared" si="7"/>
        <v>22.5</v>
      </c>
      <c r="FU31">
        <f t="shared" si="7"/>
        <v>0</v>
      </c>
      <c r="FV31">
        <f t="shared" si="7"/>
        <v>0</v>
      </c>
      <c r="FW31">
        <f t="shared" si="7"/>
        <v>0</v>
      </c>
      <c r="FX31">
        <f t="shared" si="7"/>
        <v>0</v>
      </c>
      <c r="FY31">
        <f t="shared" si="7"/>
        <v>0</v>
      </c>
      <c r="FZ31">
        <f t="shared" si="7"/>
        <v>1</v>
      </c>
      <c r="GA31">
        <f t="shared" si="7"/>
        <v>11.5</v>
      </c>
      <c r="GB31">
        <f t="shared" si="7"/>
        <v>24.5</v>
      </c>
      <c r="GC31">
        <f t="shared" si="7"/>
        <v>0</v>
      </c>
      <c r="GD31">
        <f t="shared" si="7"/>
        <v>0</v>
      </c>
      <c r="GE31">
        <f t="shared" si="7"/>
        <v>0</v>
      </c>
      <c r="GF31">
        <f t="shared" si="7"/>
        <v>37</v>
      </c>
      <c r="GG31">
        <f t="shared" si="7"/>
        <v>12</v>
      </c>
      <c r="GH31">
        <f t="shared" si="7"/>
        <v>0</v>
      </c>
      <c r="GI31">
        <f t="shared" si="7"/>
        <v>6</v>
      </c>
      <c r="GJ31">
        <f t="shared" si="7"/>
        <v>17.5</v>
      </c>
      <c r="GK31">
        <f t="shared" si="7"/>
        <v>22</v>
      </c>
      <c r="GL31">
        <f t="shared" si="7"/>
        <v>11.6</v>
      </c>
      <c r="GM31">
        <f t="shared" si="7"/>
        <v>32</v>
      </c>
      <c r="GN31">
        <f t="shared" ref="GN31:IY31" si="8">SUM(GN4:GN30)</f>
        <v>46</v>
      </c>
      <c r="GO31">
        <f t="shared" si="8"/>
        <v>51</v>
      </c>
      <c r="GP31">
        <f t="shared" si="8"/>
        <v>0</v>
      </c>
      <c r="GQ31">
        <f t="shared" si="8"/>
        <v>0</v>
      </c>
      <c r="GR31">
        <f t="shared" si="8"/>
        <v>0</v>
      </c>
      <c r="GS31">
        <f t="shared" si="8"/>
        <v>0</v>
      </c>
      <c r="GT31">
        <f t="shared" si="8"/>
        <v>29</v>
      </c>
      <c r="GU31">
        <f t="shared" si="8"/>
        <v>54</v>
      </c>
      <c r="GV31">
        <f t="shared" si="8"/>
        <v>0</v>
      </c>
      <c r="GW31">
        <f t="shared" si="8"/>
        <v>0</v>
      </c>
      <c r="GX31">
        <f t="shared" si="8"/>
        <v>0</v>
      </c>
      <c r="GY31">
        <f t="shared" si="8"/>
        <v>0</v>
      </c>
      <c r="GZ31">
        <f t="shared" si="8"/>
        <v>0</v>
      </c>
      <c r="HA31">
        <f t="shared" si="8"/>
        <v>0</v>
      </c>
      <c r="HB31">
        <f t="shared" si="8"/>
        <v>0</v>
      </c>
      <c r="HC31">
        <f t="shared" si="8"/>
        <v>7</v>
      </c>
      <c r="HD31">
        <f t="shared" si="8"/>
        <v>12.5</v>
      </c>
      <c r="HE31">
        <f t="shared" si="8"/>
        <v>0</v>
      </c>
      <c r="HF31">
        <f t="shared" si="8"/>
        <v>20</v>
      </c>
      <c r="HG31">
        <f t="shared" si="8"/>
        <v>37</v>
      </c>
      <c r="HH31">
        <f t="shared" si="8"/>
        <v>21</v>
      </c>
      <c r="HI31">
        <f t="shared" si="8"/>
        <v>4</v>
      </c>
      <c r="HJ31">
        <f t="shared" si="8"/>
        <v>0</v>
      </c>
      <c r="HK31">
        <f t="shared" si="8"/>
        <v>0.5</v>
      </c>
      <c r="HL31">
        <f t="shared" si="8"/>
        <v>10.5</v>
      </c>
      <c r="HM31">
        <f t="shared" si="8"/>
        <v>44.5</v>
      </c>
      <c r="HN31">
        <f t="shared" si="8"/>
        <v>40.5</v>
      </c>
      <c r="HO31">
        <f t="shared" si="8"/>
        <v>0</v>
      </c>
      <c r="HP31">
        <f t="shared" si="8"/>
        <v>0</v>
      </c>
      <c r="HQ31">
        <f t="shared" si="8"/>
        <v>0</v>
      </c>
      <c r="HR31">
        <f t="shared" si="8"/>
        <v>18</v>
      </c>
      <c r="HS31">
        <f t="shared" si="8"/>
        <v>15</v>
      </c>
      <c r="HT31">
        <f t="shared" si="8"/>
        <v>0</v>
      </c>
      <c r="HU31">
        <f t="shared" si="8"/>
        <v>0</v>
      </c>
      <c r="HV31">
        <f t="shared" si="8"/>
        <v>2</v>
      </c>
      <c r="HW31">
        <f t="shared" si="8"/>
        <v>24</v>
      </c>
      <c r="HX31">
        <f t="shared" si="8"/>
        <v>20</v>
      </c>
      <c r="HY31">
        <f t="shared" si="8"/>
        <v>0.1</v>
      </c>
      <c r="HZ31">
        <f t="shared" si="8"/>
        <v>0.1</v>
      </c>
      <c r="IA31">
        <f t="shared" si="8"/>
        <v>23</v>
      </c>
      <c r="IB31">
        <f t="shared" si="8"/>
        <v>32</v>
      </c>
      <c r="IC31">
        <f t="shared" si="8"/>
        <v>35</v>
      </c>
      <c r="ID31">
        <f t="shared" si="8"/>
        <v>3</v>
      </c>
      <c r="IE31">
        <f t="shared" si="8"/>
        <v>0</v>
      </c>
      <c r="IF31">
        <f t="shared" si="8"/>
        <v>0</v>
      </c>
      <c r="IG31">
        <f t="shared" si="8"/>
        <v>0</v>
      </c>
      <c r="IH31">
        <f t="shared" si="8"/>
        <v>0</v>
      </c>
      <c r="II31">
        <f t="shared" si="8"/>
        <v>0</v>
      </c>
      <c r="IJ31">
        <f t="shared" si="8"/>
        <v>0</v>
      </c>
      <c r="IK31">
        <f t="shared" si="8"/>
        <v>0</v>
      </c>
      <c r="IL31">
        <f t="shared" si="8"/>
        <v>0</v>
      </c>
      <c r="IM31">
        <f t="shared" si="8"/>
        <v>0</v>
      </c>
      <c r="IN31">
        <f t="shared" si="8"/>
        <v>1</v>
      </c>
      <c r="IO31">
        <f t="shared" si="8"/>
        <v>23</v>
      </c>
      <c r="IP31">
        <f t="shared" si="8"/>
        <v>28</v>
      </c>
      <c r="IQ31">
        <f t="shared" si="8"/>
        <v>39</v>
      </c>
      <c r="IR31">
        <f t="shared" si="8"/>
        <v>16</v>
      </c>
      <c r="IS31">
        <f t="shared" si="8"/>
        <v>13.5</v>
      </c>
      <c r="IT31">
        <f t="shared" si="8"/>
        <v>21</v>
      </c>
      <c r="IU31">
        <f t="shared" si="8"/>
        <v>26</v>
      </c>
      <c r="IV31">
        <f t="shared" si="8"/>
        <v>27</v>
      </c>
      <c r="IW31">
        <f t="shared" si="8"/>
        <v>10.5</v>
      </c>
      <c r="IX31">
        <f t="shared" si="8"/>
        <v>0</v>
      </c>
      <c r="IY31">
        <f t="shared" si="8"/>
        <v>0</v>
      </c>
      <c r="IZ31">
        <f t="shared" ref="IZ31:LK31" si="9">SUM(IZ4:IZ30)</f>
        <v>0</v>
      </c>
      <c r="JA31">
        <f t="shared" si="9"/>
        <v>0</v>
      </c>
      <c r="JB31">
        <f t="shared" si="9"/>
        <v>0</v>
      </c>
      <c r="JC31">
        <f t="shared" si="9"/>
        <v>0</v>
      </c>
      <c r="JD31">
        <f t="shared" si="9"/>
        <v>0</v>
      </c>
      <c r="JE31">
        <f t="shared" si="9"/>
        <v>0</v>
      </c>
      <c r="JF31">
        <f t="shared" si="9"/>
        <v>44</v>
      </c>
      <c r="JG31">
        <f t="shared" si="9"/>
        <v>25</v>
      </c>
      <c r="JH31">
        <f t="shared" si="9"/>
        <v>35.5</v>
      </c>
      <c r="JI31">
        <f t="shared" si="9"/>
        <v>50</v>
      </c>
      <c r="JJ31">
        <f t="shared" si="9"/>
        <v>31</v>
      </c>
      <c r="JK31">
        <f t="shared" si="9"/>
        <v>45.5</v>
      </c>
      <c r="JL31">
        <f t="shared" si="9"/>
        <v>27</v>
      </c>
      <c r="JM31">
        <f t="shared" si="9"/>
        <v>7</v>
      </c>
      <c r="JN31">
        <f t="shared" si="9"/>
        <v>0</v>
      </c>
      <c r="JO31">
        <f t="shared" si="9"/>
        <v>0</v>
      </c>
      <c r="JP31">
        <f t="shared" si="9"/>
        <v>0</v>
      </c>
      <c r="JQ31">
        <f t="shared" si="9"/>
        <v>0</v>
      </c>
      <c r="JR31">
        <f t="shared" si="9"/>
        <v>0</v>
      </c>
      <c r="JS31">
        <f t="shared" si="9"/>
        <v>0</v>
      </c>
      <c r="JT31">
        <f t="shared" si="9"/>
        <v>0</v>
      </c>
      <c r="JU31">
        <f t="shared" si="9"/>
        <v>0</v>
      </c>
      <c r="JV31">
        <f t="shared" si="9"/>
        <v>0</v>
      </c>
      <c r="JW31">
        <f t="shared" si="9"/>
        <v>0</v>
      </c>
      <c r="JX31">
        <f t="shared" si="9"/>
        <v>18</v>
      </c>
      <c r="JY31">
        <f t="shared" si="9"/>
        <v>22</v>
      </c>
      <c r="JZ31">
        <f t="shared" si="9"/>
        <v>0</v>
      </c>
      <c r="KA31">
        <f t="shared" si="9"/>
        <v>0</v>
      </c>
      <c r="KB31">
        <f t="shared" si="9"/>
        <v>0</v>
      </c>
      <c r="KC31">
        <f t="shared" si="9"/>
        <v>0</v>
      </c>
      <c r="KD31">
        <f t="shared" si="9"/>
        <v>23</v>
      </c>
      <c r="KE31">
        <f t="shared" si="9"/>
        <v>6</v>
      </c>
      <c r="KF31">
        <f t="shared" si="9"/>
        <v>0</v>
      </c>
      <c r="KG31">
        <f t="shared" si="9"/>
        <v>3</v>
      </c>
      <c r="KH31">
        <f t="shared" si="9"/>
        <v>14.5</v>
      </c>
      <c r="KI31">
        <f t="shared" si="9"/>
        <v>10</v>
      </c>
      <c r="KJ31">
        <f t="shared" si="9"/>
        <v>0</v>
      </c>
      <c r="KK31">
        <f t="shared" si="9"/>
        <v>0</v>
      </c>
      <c r="KL31">
        <f t="shared" si="9"/>
        <v>0</v>
      </c>
      <c r="KM31">
        <f t="shared" si="9"/>
        <v>27</v>
      </c>
      <c r="KN31">
        <f t="shared" si="9"/>
        <v>35</v>
      </c>
      <c r="KO31">
        <f t="shared" si="9"/>
        <v>4</v>
      </c>
      <c r="KP31">
        <f t="shared" si="9"/>
        <v>16</v>
      </c>
      <c r="KQ31">
        <f t="shared" si="9"/>
        <v>40</v>
      </c>
      <c r="KR31">
        <f t="shared" si="9"/>
        <v>48</v>
      </c>
      <c r="KS31">
        <f t="shared" si="9"/>
        <v>31.5</v>
      </c>
      <c r="KT31">
        <f t="shared" si="9"/>
        <v>38</v>
      </c>
      <c r="KU31">
        <f t="shared" si="9"/>
        <v>26</v>
      </c>
      <c r="KV31">
        <f t="shared" si="9"/>
        <v>11</v>
      </c>
      <c r="KW31">
        <f t="shared" si="9"/>
        <v>0</v>
      </c>
      <c r="KX31">
        <f t="shared" si="9"/>
        <v>0</v>
      </c>
      <c r="KY31">
        <f t="shared" si="9"/>
        <v>0</v>
      </c>
      <c r="KZ31">
        <f t="shared" si="9"/>
        <v>0</v>
      </c>
      <c r="LA31">
        <f t="shared" si="9"/>
        <v>0</v>
      </c>
      <c r="LB31">
        <f t="shared" si="9"/>
        <v>0</v>
      </c>
      <c r="LC31">
        <f t="shared" si="9"/>
        <v>0</v>
      </c>
      <c r="LD31">
        <f t="shared" si="9"/>
        <v>0</v>
      </c>
      <c r="LE31">
        <f t="shared" si="9"/>
        <v>0</v>
      </c>
      <c r="LF31">
        <f t="shared" si="9"/>
        <v>13</v>
      </c>
      <c r="LG31">
        <f t="shared" si="9"/>
        <v>37</v>
      </c>
      <c r="LH31">
        <f t="shared" si="9"/>
        <v>0</v>
      </c>
      <c r="LI31">
        <f t="shared" si="9"/>
        <v>0</v>
      </c>
      <c r="LJ31">
        <f t="shared" si="9"/>
        <v>0</v>
      </c>
      <c r="LK31">
        <f t="shared" si="9"/>
        <v>0</v>
      </c>
      <c r="LL31">
        <f t="shared" ref="LL31:NW31" si="10">SUM(LL4:LL30)</f>
        <v>13.5</v>
      </c>
      <c r="LM31">
        <f t="shared" si="10"/>
        <v>0</v>
      </c>
      <c r="LN31">
        <f t="shared" si="10"/>
        <v>0</v>
      </c>
      <c r="LO31">
        <f t="shared" si="10"/>
        <v>0</v>
      </c>
      <c r="LP31">
        <f t="shared" si="10"/>
        <v>16</v>
      </c>
      <c r="LQ31">
        <f t="shared" si="10"/>
        <v>15</v>
      </c>
      <c r="LR31">
        <f t="shared" si="10"/>
        <v>3</v>
      </c>
      <c r="LS31">
        <f t="shared" si="10"/>
        <v>7.5</v>
      </c>
      <c r="LT31">
        <f t="shared" si="10"/>
        <v>13</v>
      </c>
      <c r="LU31">
        <f t="shared" si="10"/>
        <v>0</v>
      </c>
      <c r="LV31">
        <f t="shared" si="10"/>
        <v>0</v>
      </c>
      <c r="LW31">
        <f t="shared" si="10"/>
        <v>0</v>
      </c>
      <c r="LX31">
        <f t="shared" si="10"/>
        <v>0</v>
      </c>
      <c r="LY31">
        <f t="shared" si="10"/>
        <v>6.5</v>
      </c>
      <c r="LZ31">
        <f t="shared" si="10"/>
        <v>58.5</v>
      </c>
      <c r="MA31">
        <f t="shared" si="10"/>
        <v>37</v>
      </c>
      <c r="MB31">
        <f t="shared" si="10"/>
        <v>46</v>
      </c>
      <c r="MC31">
        <f t="shared" si="10"/>
        <v>47</v>
      </c>
      <c r="MD31">
        <f t="shared" si="10"/>
        <v>36</v>
      </c>
      <c r="ME31">
        <f t="shared" si="10"/>
        <v>0</v>
      </c>
      <c r="MF31">
        <f t="shared" si="10"/>
        <v>0</v>
      </c>
      <c r="MG31">
        <f t="shared" si="10"/>
        <v>0</v>
      </c>
      <c r="MH31">
        <f t="shared" si="10"/>
        <v>0</v>
      </c>
      <c r="MI31">
        <f t="shared" si="10"/>
        <v>0</v>
      </c>
      <c r="MJ31">
        <f t="shared" si="10"/>
        <v>0</v>
      </c>
      <c r="MK31">
        <f t="shared" si="10"/>
        <v>0</v>
      </c>
      <c r="ML31">
        <f t="shared" si="10"/>
        <v>2.5</v>
      </c>
      <c r="MM31">
        <f t="shared" si="10"/>
        <v>43.5</v>
      </c>
      <c r="MN31">
        <f t="shared" si="10"/>
        <v>1</v>
      </c>
      <c r="MO31">
        <f t="shared" si="10"/>
        <v>0</v>
      </c>
      <c r="MP31">
        <f t="shared" si="10"/>
        <v>5</v>
      </c>
      <c r="MQ31">
        <f t="shared" si="10"/>
        <v>1</v>
      </c>
      <c r="MR31">
        <f t="shared" si="10"/>
        <v>0</v>
      </c>
      <c r="MS31">
        <f t="shared" si="10"/>
        <v>0</v>
      </c>
      <c r="MT31">
        <f t="shared" si="10"/>
        <v>0</v>
      </c>
      <c r="MU31">
        <f t="shared" si="10"/>
        <v>0</v>
      </c>
      <c r="MV31">
        <f t="shared" si="10"/>
        <v>41.5</v>
      </c>
      <c r="MW31">
        <f t="shared" si="10"/>
        <v>24</v>
      </c>
      <c r="MX31">
        <f t="shared" si="10"/>
        <v>20</v>
      </c>
      <c r="MY31">
        <f t="shared" si="10"/>
        <v>0</v>
      </c>
      <c r="MZ31">
        <f t="shared" si="10"/>
        <v>0</v>
      </c>
      <c r="NA31">
        <f t="shared" si="10"/>
        <v>0</v>
      </c>
      <c r="NB31">
        <f t="shared" si="10"/>
        <v>0</v>
      </c>
      <c r="NC31">
        <f t="shared" si="10"/>
        <v>0</v>
      </c>
      <c r="ND31">
        <f t="shared" si="10"/>
        <v>0</v>
      </c>
      <c r="NE31">
        <f t="shared" si="10"/>
        <v>1.5</v>
      </c>
      <c r="NF31">
        <f t="shared" si="10"/>
        <v>21</v>
      </c>
      <c r="NG31">
        <f t="shared" si="10"/>
        <v>50.5</v>
      </c>
      <c r="NH31">
        <f t="shared" si="10"/>
        <v>28.5</v>
      </c>
      <c r="NI31">
        <f t="shared" si="10"/>
        <v>0.5</v>
      </c>
      <c r="NJ31">
        <f t="shared" si="10"/>
        <v>7</v>
      </c>
      <c r="NK31">
        <f t="shared" si="10"/>
        <v>0</v>
      </c>
      <c r="NL31">
        <f t="shared" si="10"/>
        <v>4</v>
      </c>
      <c r="NM31">
        <f t="shared" si="10"/>
        <v>3</v>
      </c>
      <c r="NN31">
        <f t="shared" si="10"/>
        <v>2</v>
      </c>
      <c r="NO31">
        <f t="shared" si="10"/>
        <v>6</v>
      </c>
      <c r="NP31">
        <f t="shared" si="10"/>
        <v>0</v>
      </c>
      <c r="NQ31">
        <f t="shared" si="10"/>
        <v>0</v>
      </c>
      <c r="NR31">
        <f t="shared" si="10"/>
        <v>0</v>
      </c>
      <c r="NS31">
        <f t="shared" si="10"/>
        <v>0</v>
      </c>
      <c r="NT31">
        <f t="shared" si="10"/>
        <v>1</v>
      </c>
      <c r="NU31">
        <f t="shared" si="10"/>
        <v>58</v>
      </c>
      <c r="NV31">
        <f t="shared" si="10"/>
        <v>41.5</v>
      </c>
      <c r="NW31">
        <f t="shared" si="10"/>
        <v>19</v>
      </c>
      <c r="NX31">
        <f t="shared" ref="NX31:QI31" si="11">SUM(NX4:NX30)</f>
        <v>8</v>
      </c>
      <c r="NY31">
        <f t="shared" si="11"/>
        <v>24</v>
      </c>
      <c r="NZ31">
        <f t="shared" si="11"/>
        <v>0</v>
      </c>
      <c r="OA31">
        <f t="shared" si="11"/>
        <v>0</v>
      </c>
      <c r="OB31">
        <f t="shared" si="11"/>
        <v>0</v>
      </c>
      <c r="OC31">
        <f t="shared" si="11"/>
        <v>0</v>
      </c>
      <c r="OD31">
        <f t="shared" si="11"/>
        <v>0</v>
      </c>
      <c r="OE31">
        <f t="shared" si="11"/>
        <v>26</v>
      </c>
      <c r="OF31">
        <f t="shared" si="11"/>
        <v>15</v>
      </c>
      <c r="OG31">
        <f t="shared" si="11"/>
        <v>0</v>
      </c>
      <c r="OH31">
        <f t="shared" si="11"/>
        <v>0</v>
      </c>
      <c r="OI31">
        <f t="shared" si="11"/>
        <v>0</v>
      </c>
      <c r="OJ31">
        <f t="shared" si="11"/>
        <v>0</v>
      </c>
      <c r="OK31">
        <f t="shared" si="11"/>
        <v>0</v>
      </c>
      <c r="OL31">
        <f t="shared" si="11"/>
        <v>0</v>
      </c>
      <c r="OM31">
        <f t="shared" si="11"/>
        <v>0</v>
      </c>
      <c r="ON31">
        <f t="shared" si="11"/>
        <v>0</v>
      </c>
      <c r="OO31">
        <f t="shared" si="11"/>
        <v>16</v>
      </c>
      <c r="OP31">
        <f t="shared" si="11"/>
        <v>1</v>
      </c>
      <c r="OQ31">
        <f t="shared" si="11"/>
        <v>0</v>
      </c>
      <c r="OR31">
        <f t="shared" si="11"/>
        <v>0</v>
      </c>
      <c r="OS31">
        <f t="shared" si="11"/>
        <v>0</v>
      </c>
      <c r="OT31">
        <f t="shared" si="11"/>
        <v>20</v>
      </c>
      <c r="OU31">
        <f t="shared" si="11"/>
        <v>38</v>
      </c>
      <c r="OV31">
        <f t="shared" si="11"/>
        <v>22</v>
      </c>
      <c r="OW31">
        <f t="shared" si="11"/>
        <v>8</v>
      </c>
      <c r="OX31">
        <f t="shared" si="11"/>
        <v>9</v>
      </c>
      <c r="OY31">
        <f t="shared" si="11"/>
        <v>0</v>
      </c>
      <c r="OZ31">
        <f t="shared" si="11"/>
        <v>0</v>
      </c>
      <c r="PA31">
        <f t="shared" si="11"/>
        <v>0</v>
      </c>
      <c r="PB31">
        <f t="shared" si="11"/>
        <v>10.5</v>
      </c>
      <c r="PC31">
        <f t="shared" si="11"/>
        <v>58</v>
      </c>
      <c r="PD31">
        <f t="shared" si="11"/>
        <v>53.5</v>
      </c>
      <c r="PE31">
        <f t="shared" si="11"/>
        <v>19</v>
      </c>
      <c r="PF31">
        <f t="shared" si="11"/>
        <v>0</v>
      </c>
      <c r="PG31">
        <f t="shared" si="11"/>
        <v>18</v>
      </c>
      <c r="PH31">
        <f t="shared" si="11"/>
        <v>30</v>
      </c>
      <c r="PI31">
        <f t="shared" si="11"/>
        <v>6.5</v>
      </c>
      <c r="PJ31">
        <f t="shared" si="11"/>
        <v>0</v>
      </c>
      <c r="PK31">
        <f t="shared" si="11"/>
        <v>0</v>
      </c>
      <c r="PL31">
        <f t="shared" si="11"/>
        <v>5.5</v>
      </c>
      <c r="PM31">
        <f t="shared" si="11"/>
        <v>37</v>
      </c>
      <c r="PN31">
        <f t="shared" si="11"/>
        <v>20.5</v>
      </c>
      <c r="PO31">
        <f t="shared" si="11"/>
        <v>17</v>
      </c>
      <c r="PP31">
        <f t="shared" si="11"/>
        <v>0</v>
      </c>
      <c r="PQ31">
        <f t="shared" si="11"/>
        <v>0</v>
      </c>
      <c r="PR31">
        <f t="shared" si="11"/>
        <v>0</v>
      </c>
      <c r="PS31">
        <f t="shared" si="11"/>
        <v>0</v>
      </c>
      <c r="PT31">
        <f t="shared" si="11"/>
        <v>0</v>
      </c>
      <c r="PU31">
        <f t="shared" si="11"/>
        <v>0</v>
      </c>
      <c r="PV31">
        <f t="shared" si="11"/>
        <v>0</v>
      </c>
      <c r="PW31">
        <f t="shared" si="11"/>
        <v>0</v>
      </c>
      <c r="PX31">
        <f t="shared" si="11"/>
        <v>13</v>
      </c>
      <c r="PY31">
        <f t="shared" si="11"/>
        <v>1</v>
      </c>
      <c r="PZ31">
        <f t="shared" si="11"/>
        <v>0</v>
      </c>
      <c r="QA31">
        <f t="shared" si="11"/>
        <v>0</v>
      </c>
      <c r="QB31">
        <f t="shared" si="11"/>
        <v>10.5</v>
      </c>
      <c r="QC31">
        <f t="shared" si="11"/>
        <v>10</v>
      </c>
      <c r="QD31">
        <f t="shared" si="11"/>
        <v>8</v>
      </c>
      <c r="QE31">
        <f t="shared" si="11"/>
        <v>0</v>
      </c>
      <c r="QF31">
        <f t="shared" si="11"/>
        <v>12</v>
      </c>
      <c r="QG31">
        <f t="shared" si="11"/>
        <v>24</v>
      </c>
      <c r="QH31">
        <f t="shared" si="11"/>
        <v>0</v>
      </c>
      <c r="QI31">
        <f t="shared" si="11"/>
        <v>0</v>
      </c>
      <c r="QJ31">
        <f t="shared" ref="QJ31:SU31" si="12">SUM(QJ4:QJ30)</f>
        <v>20</v>
      </c>
      <c r="QK31">
        <f t="shared" si="12"/>
        <v>43</v>
      </c>
      <c r="QL31">
        <f t="shared" si="12"/>
        <v>60</v>
      </c>
      <c r="QM31">
        <f t="shared" si="12"/>
        <v>18.5</v>
      </c>
      <c r="QN31">
        <f t="shared" si="12"/>
        <v>13</v>
      </c>
      <c r="QO31">
        <f t="shared" si="12"/>
        <v>6</v>
      </c>
      <c r="QP31">
        <f t="shared" si="12"/>
        <v>25</v>
      </c>
      <c r="QQ31">
        <f t="shared" si="12"/>
        <v>49</v>
      </c>
      <c r="QR31">
        <f t="shared" si="12"/>
        <v>45</v>
      </c>
      <c r="QS31">
        <f t="shared" si="12"/>
        <v>25</v>
      </c>
      <c r="QT31">
        <f t="shared" si="12"/>
        <v>17</v>
      </c>
      <c r="QU31">
        <f t="shared" si="12"/>
        <v>9</v>
      </c>
      <c r="QV31">
        <f t="shared" si="12"/>
        <v>0</v>
      </c>
      <c r="QW31">
        <f t="shared" si="12"/>
        <v>0</v>
      </c>
      <c r="QX31">
        <f t="shared" si="12"/>
        <v>1</v>
      </c>
      <c r="QY31">
        <f t="shared" si="12"/>
        <v>18.5</v>
      </c>
      <c r="QZ31">
        <f t="shared" si="12"/>
        <v>29.5</v>
      </c>
      <c r="RA31">
        <f t="shared" si="12"/>
        <v>2</v>
      </c>
      <c r="RB31">
        <f t="shared" si="12"/>
        <v>0</v>
      </c>
      <c r="RC31">
        <f t="shared" si="12"/>
        <v>0</v>
      </c>
      <c r="RD31">
        <f t="shared" si="12"/>
        <v>0</v>
      </c>
      <c r="RE31">
        <f t="shared" si="12"/>
        <v>0</v>
      </c>
      <c r="RF31">
        <f t="shared" si="12"/>
        <v>0</v>
      </c>
      <c r="RG31">
        <f t="shared" si="12"/>
        <v>0</v>
      </c>
      <c r="RH31">
        <f t="shared" si="12"/>
        <v>5</v>
      </c>
      <c r="RI31">
        <f t="shared" si="12"/>
        <v>36.5</v>
      </c>
      <c r="RJ31">
        <f t="shared" si="12"/>
        <v>19</v>
      </c>
      <c r="RK31">
        <f t="shared" si="12"/>
        <v>20</v>
      </c>
      <c r="RL31">
        <f t="shared" si="12"/>
        <v>5</v>
      </c>
      <c r="RM31">
        <f t="shared" si="12"/>
        <v>0</v>
      </c>
      <c r="RN31">
        <f t="shared" si="12"/>
        <v>0</v>
      </c>
      <c r="RO31">
        <f t="shared" si="12"/>
        <v>0</v>
      </c>
      <c r="RP31">
        <f t="shared" si="12"/>
        <v>2</v>
      </c>
      <c r="RQ31">
        <f t="shared" si="12"/>
        <v>6</v>
      </c>
      <c r="RR31">
        <f t="shared" si="12"/>
        <v>51</v>
      </c>
      <c r="RS31">
        <f t="shared" si="12"/>
        <v>42</v>
      </c>
      <c r="RT31">
        <f t="shared" si="12"/>
        <v>46</v>
      </c>
      <c r="RU31">
        <f t="shared" si="12"/>
        <v>36</v>
      </c>
      <c r="RV31">
        <f t="shared" si="12"/>
        <v>24</v>
      </c>
      <c r="RW31">
        <f t="shared" si="12"/>
        <v>41</v>
      </c>
      <c r="RX31">
        <f t="shared" si="12"/>
        <v>3</v>
      </c>
      <c r="RY31">
        <f t="shared" si="12"/>
        <v>0</v>
      </c>
      <c r="RZ31">
        <f t="shared" si="12"/>
        <v>26</v>
      </c>
      <c r="SA31">
        <f t="shared" si="12"/>
        <v>19</v>
      </c>
      <c r="SB31">
        <f t="shared" si="12"/>
        <v>2</v>
      </c>
      <c r="SC31">
        <f t="shared" si="12"/>
        <v>0</v>
      </c>
      <c r="SD31">
        <f t="shared" si="12"/>
        <v>0</v>
      </c>
      <c r="SE31">
        <f t="shared" si="12"/>
        <v>3</v>
      </c>
      <c r="SF31">
        <f t="shared" si="12"/>
        <v>0</v>
      </c>
      <c r="SG31">
        <f t="shared" si="12"/>
        <v>0</v>
      </c>
      <c r="SH31">
        <f t="shared" si="12"/>
        <v>0</v>
      </c>
      <c r="SI31">
        <f t="shared" si="12"/>
        <v>0</v>
      </c>
      <c r="SJ31">
        <f t="shared" si="12"/>
        <v>18</v>
      </c>
      <c r="SK31">
        <f t="shared" si="12"/>
        <v>58</v>
      </c>
      <c r="SL31">
        <f t="shared" si="12"/>
        <v>53.5</v>
      </c>
      <c r="SM31">
        <f t="shared" si="12"/>
        <v>28</v>
      </c>
      <c r="SN31">
        <f t="shared" si="12"/>
        <v>0</v>
      </c>
      <c r="SO31">
        <f t="shared" si="12"/>
        <v>2</v>
      </c>
      <c r="SP31">
        <f t="shared" si="12"/>
        <v>7</v>
      </c>
      <c r="SQ31">
        <f t="shared" si="12"/>
        <v>10</v>
      </c>
      <c r="SR31">
        <f t="shared" si="12"/>
        <v>31</v>
      </c>
      <c r="SS31">
        <f t="shared" si="12"/>
        <v>39</v>
      </c>
      <c r="ST31">
        <f t="shared" si="12"/>
        <v>51</v>
      </c>
      <c r="SU31">
        <f t="shared" si="12"/>
        <v>11</v>
      </c>
      <c r="SV31">
        <f t="shared" ref="SV31:VG31" si="13">SUM(SV4:SV30)</f>
        <v>0</v>
      </c>
      <c r="SW31">
        <f t="shared" si="13"/>
        <v>0</v>
      </c>
      <c r="SX31">
        <f t="shared" si="13"/>
        <v>0</v>
      </c>
      <c r="SY31">
        <f t="shared" si="13"/>
        <v>0</v>
      </c>
      <c r="SZ31">
        <f t="shared" si="13"/>
        <v>12</v>
      </c>
      <c r="TA31">
        <f t="shared" si="13"/>
        <v>10</v>
      </c>
      <c r="TB31">
        <f t="shared" si="13"/>
        <v>36.5</v>
      </c>
      <c r="TC31">
        <f t="shared" si="13"/>
        <v>32.5</v>
      </c>
      <c r="TD31">
        <f t="shared" si="13"/>
        <v>38</v>
      </c>
      <c r="TE31">
        <f t="shared" si="13"/>
        <v>37</v>
      </c>
      <c r="TF31">
        <f t="shared" si="13"/>
        <v>23</v>
      </c>
      <c r="TG31">
        <f t="shared" si="13"/>
        <v>71</v>
      </c>
      <c r="TH31">
        <f t="shared" si="13"/>
        <v>63.5</v>
      </c>
      <c r="TI31">
        <f t="shared" si="13"/>
        <v>11</v>
      </c>
      <c r="TJ31">
        <f t="shared" si="13"/>
        <v>0</v>
      </c>
      <c r="TK31">
        <f t="shared" si="13"/>
        <v>0</v>
      </c>
      <c r="TL31">
        <f t="shared" si="13"/>
        <v>8</v>
      </c>
      <c r="TM31">
        <f t="shared" si="13"/>
        <v>33.5</v>
      </c>
      <c r="TN31">
        <f t="shared" si="13"/>
        <v>20</v>
      </c>
      <c r="TO31">
        <f t="shared" si="13"/>
        <v>47</v>
      </c>
      <c r="TP31">
        <f t="shared" si="13"/>
        <v>21.5</v>
      </c>
      <c r="TQ31">
        <f t="shared" si="13"/>
        <v>1</v>
      </c>
      <c r="TR31">
        <f t="shared" si="13"/>
        <v>0</v>
      </c>
      <c r="TS31">
        <f t="shared" si="13"/>
        <v>0</v>
      </c>
      <c r="TT31">
        <f t="shared" si="13"/>
        <v>0</v>
      </c>
      <c r="TU31">
        <f t="shared" si="13"/>
        <v>4</v>
      </c>
      <c r="TV31">
        <f t="shared" si="13"/>
        <v>49</v>
      </c>
      <c r="TW31">
        <f t="shared" si="13"/>
        <v>27.5</v>
      </c>
      <c r="TX31">
        <f t="shared" si="13"/>
        <v>44</v>
      </c>
      <c r="TY31">
        <f t="shared" si="13"/>
        <v>26</v>
      </c>
      <c r="TZ31">
        <f t="shared" si="13"/>
        <v>38.5</v>
      </c>
      <c r="UA31">
        <f t="shared" si="13"/>
        <v>42</v>
      </c>
      <c r="UB31">
        <f t="shared" si="13"/>
        <v>37</v>
      </c>
      <c r="UC31">
        <f t="shared" si="13"/>
        <v>25.5</v>
      </c>
      <c r="UD31">
        <f t="shared" si="13"/>
        <v>18</v>
      </c>
      <c r="UE31">
        <f t="shared" si="13"/>
        <v>20</v>
      </c>
      <c r="UF31">
        <f t="shared" si="13"/>
        <v>14</v>
      </c>
      <c r="UG31">
        <f t="shared" si="13"/>
        <v>0</v>
      </c>
      <c r="UH31">
        <f t="shared" si="13"/>
        <v>0</v>
      </c>
      <c r="UI31">
        <f t="shared" si="13"/>
        <v>0</v>
      </c>
      <c r="UJ31">
        <f t="shared" si="13"/>
        <v>0</v>
      </c>
      <c r="UK31">
        <f t="shared" si="13"/>
        <v>25.5</v>
      </c>
      <c r="UL31">
        <f t="shared" si="13"/>
        <v>0</v>
      </c>
      <c r="UM31">
        <f t="shared" si="13"/>
        <v>78.5</v>
      </c>
      <c r="UN31">
        <f t="shared" si="13"/>
        <v>23</v>
      </c>
      <c r="UO31">
        <f t="shared" si="13"/>
        <v>7</v>
      </c>
      <c r="UP31">
        <f t="shared" si="13"/>
        <v>1.5</v>
      </c>
      <c r="UQ31">
        <f t="shared" si="13"/>
        <v>8.5</v>
      </c>
      <c r="UR31">
        <f t="shared" si="13"/>
        <v>20</v>
      </c>
      <c r="US31">
        <f t="shared" si="13"/>
        <v>35.5</v>
      </c>
      <c r="UT31">
        <f t="shared" si="13"/>
        <v>41</v>
      </c>
      <c r="UU31">
        <f t="shared" si="13"/>
        <v>16.5</v>
      </c>
      <c r="UV31">
        <f t="shared" si="13"/>
        <v>5</v>
      </c>
      <c r="UW31">
        <f t="shared" si="13"/>
        <v>0</v>
      </c>
      <c r="UX31">
        <f t="shared" si="13"/>
        <v>21.5</v>
      </c>
      <c r="UY31">
        <f t="shared" si="13"/>
        <v>41.5</v>
      </c>
      <c r="UZ31">
        <f t="shared" si="13"/>
        <v>50</v>
      </c>
      <c r="VA31">
        <f t="shared" si="13"/>
        <v>35</v>
      </c>
      <c r="VB31">
        <f t="shared" si="13"/>
        <v>17</v>
      </c>
      <c r="VC31">
        <f t="shared" si="13"/>
        <v>35</v>
      </c>
      <c r="VD31">
        <f t="shared" si="13"/>
        <v>40</v>
      </c>
      <c r="VE31">
        <f t="shared" si="13"/>
        <v>0</v>
      </c>
      <c r="VF31">
        <f t="shared" si="13"/>
        <v>36</v>
      </c>
      <c r="VG31">
        <f t="shared" si="13"/>
        <v>15</v>
      </c>
      <c r="VH31">
        <f t="shared" ref="VH31:XS31" si="14">SUM(VH4:VH30)</f>
        <v>6.5</v>
      </c>
      <c r="VI31">
        <f t="shared" si="14"/>
        <v>31</v>
      </c>
      <c r="VJ31">
        <f t="shared" si="14"/>
        <v>42</v>
      </c>
      <c r="VK31">
        <f t="shared" si="14"/>
        <v>26</v>
      </c>
      <c r="VL31">
        <f t="shared" si="14"/>
        <v>23</v>
      </c>
      <c r="VM31">
        <f t="shared" si="14"/>
        <v>26</v>
      </c>
      <c r="VN31">
        <f t="shared" si="14"/>
        <v>24</v>
      </c>
      <c r="VO31">
        <f t="shared" si="14"/>
        <v>49.5</v>
      </c>
      <c r="VP31">
        <f t="shared" si="14"/>
        <v>6</v>
      </c>
      <c r="VQ31">
        <f t="shared" si="14"/>
        <v>0</v>
      </c>
      <c r="VR31">
        <f t="shared" si="14"/>
        <v>0</v>
      </c>
      <c r="VS31">
        <f t="shared" si="14"/>
        <v>20</v>
      </c>
      <c r="VT31">
        <f t="shared" si="14"/>
        <v>32</v>
      </c>
      <c r="VU31">
        <f t="shared" si="14"/>
        <v>14</v>
      </c>
      <c r="VV31">
        <f t="shared" si="14"/>
        <v>6</v>
      </c>
      <c r="VW31">
        <f t="shared" si="14"/>
        <v>52</v>
      </c>
      <c r="VX31">
        <f t="shared" si="14"/>
        <v>38</v>
      </c>
      <c r="VY31">
        <f t="shared" si="14"/>
        <v>20</v>
      </c>
      <c r="VZ31">
        <f t="shared" si="14"/>
        <v>18</v>
      </c>
      <c r="WA31">
        <f t="shared" si="14"/>
        <v>0</v>
      </c>
      <c r="WB31">
        <f t="shared" si="14"/>
        <v>0</v>
      </c>
      <c r="WC31">
        <f t="shared" si="14"/>
        <v>26</v>
      </c>
      <c r="WD31">
        <f t="shared" si="14"/>
        <v>34</v>
      </c>
      <c r="WE31">
        <f t="shared" si="14"/>
        <v>0</v>
      </c>
      <c r="WF31">
        <f t="shared" si="14"/>
        <v>0</v>
      </c>
      <c r="WG31">
        <f t="shared" si="14"/>
        <v>0</v>
      </c>
      <c r="WH31">
        <f t="shared" si="14"/>
        <v>0</v>
      </c>
      <c r="WI31">
        <f t="shared" si="14"/>
        <v>19</v>
      </c>
      <c r="WJ31">
        <f t="shared" si="14"/>
        <v>19</v>
      </c>
      <c r="WK31">
        <f t="shared" si="14"/>
        <v>3</v>
      </c>
      <c r="WL31">
        <f t="shared" si="14"/>
        <v>14</v>
      </c>
      <c r="WM31">
        <f t="shared" si="14"/>
        <v>17</v>
      </c>
      <c r="WN31">
        <f t="shared" si="14"/>
        <v>5</v>
      </c>
      <c r="WO31">
        <f t="shared" si="14"/>
        <v>23</v>
      </c>
      <c r="WP31">
        <f t="shared" si="14"/>
        <v>0</v>
      </c>
      <c r="WQ31">
        <f t="shared" si="14"/>
        <v>21</v>
      </c>
      <c r="WR31">
        <f t="shared" si="14"/>
        <v>30</v>
      </c>
      <c r="WS31">
        <f t="shared" si="14"/>
        <v>32</v>
      </c>
      <c r="WT31">
        <f t="shared" si="14"/>
        <v>20</v>
      </c>
      <c r="WU31">
        <f t="shared" si="14"/>
        <v>11.5</v>
      </c>
      <c r="WV31">
        <f t="shared" si="14"/>
        <v>29</v>
      </c>
      <c r="WW31">
        <f t="shared" si="14"/>
        <v>23</v>
      </c>
      <c r="WX31">
        <f t="shared" si="14"/>
        <v>78</v>
      </c>
      <c r="WY31">
        <f t="shared" si="14"/>
        <v>11</v>
      </c>
      <c r="WZ31">
        <f t="shared" si="14"/>
        <v>0</v>
      </c>
      <c r="XA31">
        <f t="shared" si="14"/>
        <v>18</v>
      </c>
      <c r="XB31">
        <f t="shared" si="14"/>
        <v>31</v>
      </c>
      <c r="XC31">
        <f t="shared" si="14"/>
        <v>6</v>
      </c>
      <c r="XD31">
        <f t="shared" si="14"/>
        <v>0</v>
      </c>
      <c r="XE31">
        <f t="shared" si="14"/>
        <v>0</v>
      </c>
      <c r="XF31">
        <f t="shared" si="14"/>
        <v>0</v>
      </c>
      <c r="XG31">
        <f t="shared" si="14"/>
        <v>0</v>
      </c>
      <c r="XH31">
        <f t="shared" si="14"/>
        <v>0</v>
      </c>
      <c r="XI31">
        <f t="shared" si="14"/>
        <v>0</v>
      </c>
      <c r="XJ31">
        <f t="shared" si="14"/>
        <v>28</v>
      </c>
      <c r="XK31">
        <f t="shared" si="14"/>
        <v>39</v>
      </c>
      <c r="XL31">
        <f t="shared" si="14"/>
        <v>46</v>
      </c>
      <c r="XM31">
        <f t="shared" si="14"/>
        <v>5</v>
      </c>
      <c r="XN31">
        <f t="shared" si="14"/>
        <v>0</v>
      </c>
      <c r="XO31">
        <f t="shared" si="14"/>
        <v>0</v>
      </c>
      <c r="XP31">
        <f t="shared" si="14"/>
        <v>0</v>
      </c>
      <c r="XQ31">
        <f t="shared" si="14"/>
        <v>2</v>
      </c>
      <c r="XR31">
        <f t="shared" si="14"/>
        <v>13</v>
      </c>
      <c r="XS31">
        <f t="shared" si="14"/>
        <v>0</v>
      </c>
      <c r="XT31">
        <f t="shared" ref="XT31:AAE31" si="15">SUM(XT4:XT30)</f>
        <v>0</v>
      </c>
      <c r="XU31">
        <f t="shared" si="15"/>
        <v>0</v>
      </c>
      <c r="XV31">
        <f t="shared" si="15"/>
        <v>0</v>
      </c>
      <c r="XW31">
        <f t="shared" si="15"/>
        <v>0</v>
      </c>
      <c r="XX31">
        <f t="shared" si="15"/>
        <v>21</v>
      </c>
      <c r="XY31">
        <f t="shared" si="15"/>
        <v>18</v>
      </c>
      <c r="XZ31">
        <f t="shared" si="15"/>
        <v>0</v>
      </c>
      <c r="YA31">
        <f t="shared" si="15"/>
        <v>0</v>
      </c>
      <c r="YB31">
        <f t="shared" si="15"/>
        <v>0</v>
      </c>
      <c r="YC31">
        <f t="shared" si="15"/>
        <v>22</v>
      </c>
      <c r="YD31">
        <f t="shared" si="15"/>
        <v>9.5</v>
      </c>
      <c r="YE31">
        <f t="shared" si="15"/>
        <v>0</v>
      </c>
      <c r="YF31">
        <f t="shared" si="15"/>
        <v>0</v>
      </c>
      <c r="YG31">
        <f t="shared" si="15"/>
        <v>0</v>
      </c>
      <c r="YH31">
        <f t="shared" si="15"/>
        <v>1</v>
      </c>
      <c r="YI31">
        <f t="shared" si="15"/>
        <v>21.5</v>
      </c>
      <c r="YJ31">
        <f t="shared" si="15"/>
        <v>9</v>
      </c>
      <c r="YK31">
        <f t="shared" si="15"/>
        <v>20</v>
      </c>
      <c r="YL31">
        <f t="shared" si="15"/>
        <v>0</v>
      </c>
      <c r="YM31">
        <f t="shared" si="15"/>
        <v>0</v>
      </c>
      <c r="YN31">
        <f t="shared" si="15"/>
        <v>0</v>
      </c>
      <c r="YO31">
        <f t="shared" si="15"/>
        <v>0</v>
      </c>
      <c r="YP31">
        <f t="shared" si="15"/>
        <v>0</v>
      </c>
      <c r="YQ31">
        <f t="shared" si="15"/>
        <v>0</v>
      </c>
      <c r="YR31">
        <f t="shared" si="15"/>
        <v>0</v>
      </c>
      <c r="YS31">
        <f t="shared" si="15"/>
        <v>0</v>
      </c>
      <c r="YT31">
        <f t="shared" si="15"/>
        <v>53.5</v>
      </c>
      <c r="YU31">
        <f t="shared" si="15"/>
        <v>40</v>
      </c>
      <c r="YV31">
        <f t="shared" si="15"/>
        <v>35</v>
      </c>
      <c r="YW31">
        <f t="shared" si="15"/>
        <v>14.5</v>
      </c>
      <c r="YX31">
        <f t="shared" si="15"/>
        <v>2</v>
      </c>
      <c r="YY31">
        <f t="shared" si="15"/>
        <v>0</v>
      </c>
      <c r="YZ31">
        <f t="shared" si="15"/>
        <v>1</v>
      </c>
      <c r="ZA31">
        <f t="shared" si="15"/>
        <v>21</v>
      </c>
      <c r="ZB31">
        <f t="shared" si="15"/>
        <v>18</v>
      </c>
      <c r="ZC31">
        <f t="shared" si="15"/>
        <v>0</v>
      </c>
      <c r="ZD31">
        <f t="shared" si="15"/>
        <v>0</v>
      </c>
      <c r="ZE31">
        <f t="shared" si="15"/>
        <v>0</v>
      </c>
      <c r="ZF31">
        <f t="shared" si="15"/>
        <v>0</v>
      </c>
      <c r="ZG31">
        <f t="shared" si="15"/>
        <v>4</v>
      </c>
      <c r="ZH31">
        <f t="shared" si="15"/>
        <v>43</v>
      </c>
      <c r="ZI31">
        <f t="shared" si="15"/>
        <v>13</v>
      </c>
      <c r="ZJ31">
        <f t="shared" si="15"/>
        <v>0</v>
      </c>
      <c r="ZK31">
        <f t="shared" si="15"/>
        <v>0</v>
      </c>
      <c r="ZL31">
        <f t="shared" si="15"/>
        <v>14</v>
      </c>
      <c r="ZM31">
        <f t="shared" si="15"/>
        <v>0</v>
      </c>
      <c r="ZN31">
        <f t="shared" si="15"/>
        <v>0</v>
      </c>
      <c r="ZO31">
        <f t="shared" si="15"/>
        <v>0</v>
      </c>
      <c r="ZP31">
        <f t="shared" si="15"/>
        <v>0</v>
      </c>
      <c r="ZQ31">
        <f t="shared" si="15"/>
        <v>0</v>
      </c>
      <c r="ZR31">
        <f t="shared" si="15"/>
        <v>0</v>
      </c>
      <c r="ZS31">
        <f t="shared" si="15"/>
        <v>0</v>
      </c>
      <c r="ZT31">
        <f t="shared" si="15"/>
        <v>14</v>
      </c>
      <c r="ZU31">
        <f t="shared" si="15"/>
        <v>12</v>
      </c>
      <c r="ZV31">
        <f t="shared" si="15"/>
        <v>23</v>
      </c>
      <c r="ZW31">
        <f t="shared" si="15"/>
        <v>5</v>
      </c>
      <c r="ZX31">
        <f t="shared" si="15"/>
        <v>0</v>
      </c>
      <c r="ZY31">
        <f t="shared" si="15"/>
        <v>0</v>
      </c>
      <c r="ZZ31">
        <f t="shared" si="15"/>
        <v>0</v>
      </c>
      <c r="AAA31">
        <f t="shared" si="15"/>
        <v>0</v>
      </c>
      <c r="AAB31">
        <f t="shared" si="15"/>
        <v>2</v>
      </c>
      <c r="AAC31">
        <f t="shared" si="15"/>
        <v>53</v>
      </c>
      <c r="AAD31">
        <f t="shared" si="15"/>
        <v>41</v>
      </c>
      <c r="AAE31">
        <f t="shared" si="15"/>
        <v>26</v>
      </c>
      <c r="AAF31">
        <f t="shared" ref="AAF31:ACQ31" si="16">SUM(AAF4:AAF30)</f>
        <v>46.5</v>
      </c>
      <c r="AAG31">
        <f t="shared" si="16"/>
        <v>22</v>
      </c>
      <c r="AAH31">
        <f t="shared" si="16"/>
        <v>25</v>
      </c>
      <c r="AAI31">
        <f t="shared" si="16"/>
        <v>0</v>
      </c>
      <c r="AAJ31">
        <f t="shared" si="16"/>
        <v>0</v>
      </c>
      <c r="AAK31">
        <f t="shared" si="16"/>
        <v>14</v>
      </c>
      <c r="AAL31">
        <f t="shared" si="16"/>
        <v>21</v>
      </c>
      <c r="AAM31">
        <f t="shared" si="16"/>
        <v>4</v>
      </c>
      <c r="AAN31">
        <f t="shared" si="16"/>
        <v>1</v>
      </c>
      <c r="AAO31">
        <f t="shared" si="16"/>
        <v>0</v>
      </c>
      <c r="AAP31">
        <f t="shared" si="16"/>
        <v>18</v>
      </c>
      <c r="AAQ31">
        <f t="shared" si="16"/>
        <v>34</v>
      </c>
      <c r="AAR31">
        <f t="shared" si="16"/>
        <v>55</v>
      </c>
      <c r="AAS31">
        <f t="shared" si="16"/>
        <v>60</v>
      </c>
      <c r="AAT31">
        <f t="shared" si="16"/>
        <v>47</v>
      </c>
      <c r="AAU31">
        <f t="shared" si="16"/>
        <v>14</v>
      </c>
      <c r="AAV31">
        <f t="shared" si="16"/>
        <v>0</v>
      </c>
      <c r="AAW31">
        <f t="shared" si="16"/>
        <v>0</v>
      </c>
      <c r="AAX31">
        <f t="shared" si="16"/>
        <v>0</v>
      </c>
      <c r="AAY31">
        <f t="shared" si="16"/>
        <v>0</v>
      </c>
      <c r="AAZ31">
        <f t="shared" si="16"/>
        <v>0</v>
      </c>
      <c r="ABA31">
        <f t="shared" si="16"/>
        <v>0</v>
      </c>
      <c r="ABB31">
        <f t="shared" si="16"/>
        <v>0</v>
      </c>
      <c r="ABC31">
        <f t="shared" si="16"/>
        <v>0</v>
      </c>
      <c r="ABD31">
        <f t="shared" si="16"/>
        <v>3</v>
      </c>
      <c r="ABE31">
        <f t="shared" si="16"/>
        <v>0</v>
      </c>
      <c r="ABF31">
        <f t="shared" si="16"/>
        <v>0</v>
      </c>
      <c r="ABG31">
        <f t="shared" si="16"/>
        <v>0</v>
      </c>
      <c r="ABH31">
        <f t="shared" si="16"/>
        <v>0</v>
      </c>
      <c r="ABI31">
        <f t="shared" si="16"/>
        <v>0.5</v>
      </c>
      <c r="ABJ31">
        <f t="shared" si="16"/>
        <v>26.5</v>
      </c>
      <c r="ABK31">
        <f t="shared" si="16"/>
        <v>28.5</v>
      </c>
      <c r="ABL31">
        <f t="shared" si="16"/>
        <v>38</v>
      </c>
      <c r="ABM31">
        <f t="shared" si="16"/>
        <v>48.5</v>
      </c>
      <c r="ABN31">
        <f t="shared" si="16"/>
        <v>35</v>
      </c>
      <c r="ABO31">
        <f t="shared" si="16"/>
        <v>0</v>
      </c>
      <c r="ABP31">
        <f t="shared" si="16"/>
        <v>5</v>
      </c>
      <c r="ABQ31">
        <f t="shared" si="16"/>
        <v>12</v>
      </c>
      <c r="ABR31">
        <f t="shared" si="16"/>
        <v>29</v>
      </c>
      <c r="ABS31">
        <f t="shared" si="16"/>
        <v>33.5</v>
      </c>
      <c r="ABT31">
        <f t="shared" si="16"/>
        <v>12</v>
      </c>
      <c r="ABU31">
        <f t="shared" si="16"/>
        <v>0</v>
      </c>
      <c r="ABV31">
        <f t="shared" si="16"/>
        <v>0</v>
      </c>
      <c r="ABW31">
        <f t="shared" si="16"/>
        <v>0</v>
      </c>
      <c r="ABX31">
        <f t="shared" si="16"/>
        <v>0</v>
      </c>
      <c r="ABY31">
        <f t="shared" si="16"/>
        <v>0</v>
      </c>
      <c r="ABZ31">
        <f t="shared" si="16"/>
        <v>0</v>
      </c>
      <c r="ACA31">
        <f t="shared" si="16"/>
        <v>18</v>
      </c>
      <c r="ACB31">
        <f t="shared" si="16"/>
        <v>20</v>
      </c>
      <c r="ACC31">
        <f t="shared" si="16"/>
        <v>26</v>
      </c>
      <c r="ACD31">
        <f t="shared" si="16"/>
        <v>48</v>
      </c>
      <c r="ACE31">
        <f t="shared" si="16"/>
        <v>6</v>
      </c>
      <c r="ACF31">
        <f t="shared" si="16"/>
        <v>0</v>
      </c>
      <c r="ACG31">
        <f t="shared" si="16"/>
        <v>0</v>
      </c>
      <c r="ACH31">
        <f t="shared" si="16"/>
        <v>0</v>
      </c>
      <c r="ACI31">
        <f t="shared" si="16"/>
        <v>0</v>
      </c>
      <c r="ACJ31">
        <f t="shared" si="16"/>
        <v>0</v>
      </c>
      <c r="ACK31">
        <f t="shared" si="16"/>
        <v>0</v>
      </c>
      <c r="ACL31">
        <f t="shared" si="16"/>
        <v>1</v>
      </c>
      <c r="ACM31">
        <f t="shared" si="16"/>
        <v>3</v>
      </c>
      <c r="ACN31">
        <f t="shared" si="16"/>
        <v>1</v>
      </c>
      <c r="ACO31">
        <f t="shared" si="16"/>
        <v>0</v>
      </c>
      <c r="ACP31">
        <f t="shared" si="16"/>
        <v>0</v>
      </c>
      <c r="ACQ31">
        <f t="shared" si="16"/>
        <v>1</v>
      </c>
      <c r="ACR31">
        <f t="shared" ref="ACR31:AFC31" si="17">SUM(ACR4:ACR30)</f>
        <v>0</v>
      </c>
      <c r="ACS31">
        <f t="shared" si="17"/>
        <v>0</v>
      </c>
      <c r="ACT31">
        <f t="shared" si="17"/>
        <v>5</v>
      </c>
      <c r="ACU31">
        <f t="shared" si="17"/>
        <v>7</v>
      </c>
      <c r="ACV31">
        <f t="shared" si="17"/>
        <v>34</v>
      </c>
      <c r="ACW31">
        <f t="shared" si="17"/>
        <v>28</v>
      </c>
      <c r="ACX31">
        <f t="shared" si="17"/>
        <v>81</v>
      </c>
      <c r="ACY31">
        <f t="shared" si="17"/>
        <v>34</v>
      </c>
      <c r="ACZ31">
        <f t="shared" si="17"/>
        <v>12</v>
      </c>
      <c r="ADA31">
        <f t="shared" si="17"/>
        <v>28</v>
      </c>
      <c r="ADB31">
        <f t="shared" si="17"/>
        <v>20</v>
      </c>
      <c r="ADC31">
        <f t="shared" si="17"/>
        <v>0</v>
      </c>
      <c r="ADD31">
        <f t="shared" si="17"/>
        <v>0</v>
      </c>
      <c r="ADE31">
        <f t="shared" si="17"/>
        <v>0</v>
      </c>
      <c r="ADF31">
        <f t="shared" si="17"/>
        <v>0</v>
      </c>
      <c r="ADG31">
        <f t="shared" si="17"/>
        <v>0</v>
      </c>
      <c r="ADH31">
        <f t="shared" si="17"/>
        <v>0</v>
      </c>
      <c r="ADI31">
        <f t="shared" si="17"/>
        <v>0</v>
      </c>
      <c r="ADJ31">
        <f t="shared" si="17"/>
        <v>0</v>
      </c>
      <c r="ADK31">
        <f t="shared" si="17"/>
        <v>0</v>
      </c>
      <c r="ADL31">
        <f t="shared" si="17"/>
        <v>0</v>
      </c>
      <c r="ADM31">
        <f t="shared" si="17"/>
        <v>0</v>
      </c>
      <c r="ADN31">
        <f t="shared" si="17"/>
        <v>0</v>
      </c>
      <c r="ADO31">
        <f t="shared" si="17"/>
        <v>0</v>
      </c>
      <c r="ADP31">
        <f t="shared" si="17"/>
        <v>0</v>
      </c>
      <c r="ADQ31">
        <f t="shared" si="17"/>
        <v>5</v>
      </c>
      <c r="ADR31">
        <f t="shared" si="17"/>
        <v>12</v>
      </c>
      <c r="ADS31">
        <f t="shared" si="17"/>
        <v>3</v>
      </c>
      <c r="ADT31">
        <f t="shared" si="17"/>
        <v>0</v>
      </c>
      <c r="ADU31">
        <f t="shared" si="17"/>
        <v>3</v>
      </c>
      <c r="ADV31">
        <f t="shared" si="17"/>
        <v>35</v>
      </c>
      <c r="ADW31">
        <f t="shared" si="17"/>
        <v>25</v>
      </c>
      <c r="ADX31">
        <f t="shared" si="17"/>
        <v>17</v>
      </c>
      <c r="ADY31">
        <f t="shared" si="17"/>
        <v>3</v>
      </c>
      <c r="ADZ31">
        <f t="shared" si="17"/>
        <v>0</v>
      </c>
      <c r="AEA31">
        <f t="shared" si="17"/>
        <v>29</v>
      </c>
      <c r="AEB31">
        <f t="shared" si="17"/>
        <v>21</v>
      </c>
      <c r="AEC31">
        <f t="shared" si="17"/>
        <v>2</v>
      </c>
      <c r="AED31">
        <f t="shared" si="17"/>
        <v>0</v>
      </c>
      <c r="AEE31">
        <f t="shared" si="17"/>
        <v>0</v>
      </c>
      <c r="AEF31">
        <f t="shared" si="17"/>
        <v>0</v>
      </c>
      <c r="AEG31">
        <f t="shared" si="17"/>
        <v>0</v>
      </c>
      <c r="AEH31">
        <f t="shared" si="17"/>
        <v>0</v>
      </c>
      <c r="AEI31">
        <f t="shared" si="17"/>
        <v>6</v>
      </c>
      <c r="AEJ31">
        <f t="shared" si="17"/>
        <v>18</v>
      </c>
      <c r="AEK31">
        <f t="shared" si="17"/>
        <v>13</v>
      </c>
      <c r="AEL31">
        <f t="shared" si="17"/>
        <v>0</v>
      </c>
      <c r="AEM31">
        <f t="shared" si="17"/>
        <v>0</v>
      </c>
      <c r="AEN31">
        <f t="shared" si="17"/>
        <v>0</v>
      </c>
      <c r="AEO31">
        <f t="shared" si="17"/>
        <v>0</v>
      </c>
      <c r="AEP31">
        <f t="shared" si="17"/>
        <v>0</v>
      </c>
      <c r="AEQ31">
        <f t="shared" si="17"/>
        <v>0</v>
      </c>
      <c r="AER31">
        <f t="shared" si="17"/>
        <v>0</v>
      </c>
      <c r="AES31">
        <f t="shared" si="17"/>
        <v>0</v>
      </c>
      <c r="AET31">
        <f t="shared" si="17"/>
        <v>0</v>
      </c>
      <c r="AEU31">
        <f t="shared" si="17"/>
        <v>0</v>
      </c>
      <c r="AEV31">
        <f t="shared" si="17"/>
        <v>0</v>
      </c>
      <c r="AEW31">
        <f t="shared" si="17"/>
        <v>0</v>
      </c>
      <c r="AEX31">
        <f t="shared" si="17"/>
        <v>0</v>
      </c>
      <c r="AEY31">
        <f t="shared" si="17"/>
        <v>35</v>
      </c>
      <c r="AEZ31">
        <f t="shared" si="17"/>
        <v>21</v>
      </c>
      <c r="AFA31">
        <f t="shared" si="17"/>
        <v>20</v>
      </c>
      <c r="AFB31">
        <f t="shared" si="17"/>
        <v>46</v>
      </c>
      <c r="AFC31">
        <f t="shared" si="17"/>
        <v>10</v>
      </c>
      <c r="AFD31">
        <f t="shared" ref="AFD31:AHG31" si="18">SUM(AFD4:AFD30)</f>
        <v>0</v>
      </c>
      <c r="AFE31">
        <f t="shared" si="18"/>
        <v>26</v>
      </c>
      <c r="AFF31">
        <f t="shared" si="18"/>
        <v>55</v>
      </c>
      <c r="AFG31">
        <f t="shared" si="18"/>
        <v>12</v>
      </c>
      <c r="AFH31">
        <f t="shared" si="18"/>
        <v>4</v>
      </c>
      <c r="AFI31">
        <f t="shared" si="18"/>
        <v>0.5</v>
      </c>
      <c r="AFJ31">
        <f t="shared" si="18"/>
        <v>0</v>
      </c>
      <c r="AFK31">
        <f t="shared" si="18"/>
        <v>0</v>
      </c>
      <c r="AFL31">
        <f t="shared" si="18"/>
        <v>0</v>
      </c>
      <c r="AFM31">
        <f t="shared" si="18"/>
        <v>0</v>
      </c>
      <c r="AFN31">
        <f t="shared" si="18"/>
        <v>0</v>
      </c>
      <c r="AFO31">
        <f t="shared" si="18"/>
        <v>0</v>
      </c>
      <c r="AFP31">
        <f t="shared" si="18"/>
        <v>11</v>
      </c>
      <c r="AFQ31">
        <f t="shared" si="18"/>
        <v>14</v>
      </c>
      <c r="AFR31">
        <f t="shared" si="18"/>
        <v>9</v>
      </c>
      <c r="AFS31">
        <f t="shared" si="18"/>
        <v>18</v>
      </c>
      <c r="AFT31">
        <f t="shared" si="18"/>
        <v>0</v>
      </c>
      <c r="AFU31">
        <f t="shared" si="18"/>
        <v>0</v>
      </c>
      <c r="AFV31">
        <f t="shared" si="18"/>
        <v>0</v>
      </c>
      <c r="AFW31">
        <f t="shared" si="18"/>
        <v>0</v>
      </c>
      <c r="AFX31">
        <f t="shared" si="18"/>
        <v>0</v>
      </c>
      <c r="AFY31">
        <f t="shared" si="18"/>
        <v>0</v>
      </c>
      <c r="AFZ31">
        <f t="shared" si="18"/>
        <v>35</v>
      </c>
      <c r="AGA31">
        <f t="shared" si="18"/>
        <v>29</v>
      </c>
      <c r="AGB31">
        <f t="shared" si="18"/>
        <v>0</v>
      </c>
      <c r="AGC31">
        <f t="shared" si="18"/>
        <v>0</v>
      </c>
      <c r="AGD31">
        <f t="shared" si="18"/>
        <v>3</v>
      </c>
      <c r="AGE31">
        <f t="shared" si="18"/>
        <v>4</v>
      </c>
      <c r="AGF31">
        <f t="shared" si="18"/>
        <v>11</v>
      </c>
      <c r="AGG31">
        <f t="shared" si="18"/>
        <v>0</v>
      </c>
      <c r="AGH31">
        <f t="shared" si="18"/>
        <v>0</v>
      </c>
      <c r="AGI31">
        <f t="shared" si="18"/>
        <v>0</v>
      </c>
      <c r="AGJ31">
        <f t="shared" si="18"/>
        <v>16</v>
      </c>
      <c r="AGK31">
        <f t="shared" si="18"/>
        <v>48.5</v>
      </c>
      <c r="AGL31">
        <f t="shared" si="18"/>
        <v>31</v>
      </c>
      <c r="AGM31">
        <f t="shared" si="18"/>
        <v>0</v>
      </c>
      <c r="AGN31">
        <f t="shared" si="18"/>
        <v>7</v>
      </c>
      <c r="AGO31">
        <f t="shared" si="18"/>
        <v>16</v>
      </c>
      <c r="AGP31">
        <f t="shared" si="18"/>
        <v>28</v>
      </c>
      <c r="AGQ31">
        <f t="shared" si="18"/>
        <v>31</v>
      </c>
      <c r="AGR31">
        <f t="shared" si="18"/>
        <v>49</v>
      </c>
      <c r="AGS31">
        <f t="shared" si="18"/>
        <v>51</v>
      </c>
      <c r="AGT31">
        <f t="shared" si="18"/>
        <v>24</v>
      </c>
      <c r="AGU31">
        <f t="shared" si="18"/>
        <v>0</v>
      </c>
      <c r="AGV31">
        <f t="shared" si="18"/>
        <v>25.5</v>
      </c>
      <c r="AGW31">
        <f t="shared" si="18"/>
        <v>34</v>
      </c>
      <c r="AGX31">
        <f t="shared" si="18"/>
        <v>20</v>
      </c>
      <c r="AGY31">
        <f t="shared" si="18"/>
        <v>51</v>
      </c>
      <c r="AGZ31">
        <f t="shared" si="18"/>
        <v>13</v>
      </c>
      <c r="AHA31">
        <f t="shared" si="18"/>
        <v>8</v>
      </c>
      <c r="AHB31">
        <f t="shared" si="18"/>
        <v>1.5</v>
      </c>
      <c r="AHC31">
        <f t="shared" si="18"/>
        <v>12</v>
      </c>
      <c r="AHD31">
        <f t="shared" si="18"/>
        <v>18</v>
      </c>
      <c r="AHE31">
        <f t="shared" si="18"/>
        <v>7</v>
      </c>
      <c r="AHF31">
        <f t="shared" si="18"/>
        <v>9</v>
      </c>
      <c r="AHG31">
        <f t="shared" si="18"/>
        <v>977</v>
      </c>
    </row>
    <row r="32" spans="1:891" x14ac:dyDescent="0.2">
      <c r="A32" s="6" t="s">
        <v>22</v>
      </c>
      <c r="B32" s="9">
        <f>SUM(D32:AHF32)</f>
        <v>22463</v>
      </c>
      <c r="C32" s="22">
        <f>B32/B35</f>
        <v>0.25344948780930865</v>
      </c>
      <c r="D32">
        <v>13</v>
      </c>
      <c r="E32">
        <f>34+7</f>
        <v>41</v>
      </c>
      <c r="F32">
        <f>22.5+9</f>
        <v>31.5</v>
      </c>
      <c r="G32">
        <v>36.5</v>
      </c>
      <c r="H32">
        <v>4</v>
      </c>
      <c r="I32">
        <v>61</v>
      </c>
      <c r="J32">
        <v>32.5</v>
      </c>
      <c r="K32">
        <v>28.5</v>
      </c>
      <c r="L32">
        <v>60</v>
      </c>
      <c r="M32">
        <v>44.5</v>
      </c>
      <c r="N32">
        <v>32.5</v>
      </c>
      <c r="Q32">
        <v>12</v>
      </c>
      <c r="R32">
        <v>37.5</v>
      </c>
      <c r="S32">
        <v>36</v>
      </c>
      <c r="T32">
        <v>16</v>
      </c>
      <c r="U32">
        <v>3.5</v>
      </c>
      <c r="W32">
        <v>23</v>
      </c>
      <c r="AB32">
        <v>3</v>
      </c>
      <c r="AC32">
        <v>40.5</v>
      </c>
      <c r="AJ32">
        <v>25.5</v>
      </c>
      <c r="AR32">
        <v>25</v>
      </c>
      <c r="AW32">
        <v>19</v>
      </c>
      <c r="AX32">
        <v>50</v>
      </c>
      <c r="AY32">
        <v>40.5</v>
      </c>
      <c r="AZ32">
        <v>45</v>
      </c>
      <c r="BA32">
        <v>13</v>
      </c>
      <c r="BH32">
        <v>16.5</v>
      </c>
      <c r="BI32">
        <v>20</v>
      </c>
      <c r="BP32">
        <v>56.5</v>
      </c>
      <c r="BQ32">
        <v>44</v>
      </c>
      <c r="BR32">
        <v>6</v>
      </c>
      <c r="BZ32">
        <v>51.5</v>
      </c>
      <c r="CA32">
        <v>50.5</v>
      </c>
      <c r="CB32">
        <v>11</v>
      </c>
      <c r="CF32">
        <v>2</v>
      </c>
      <c r="CG32">
        <v>45</v>
      </c>
      <c r="CH32">
        <v>37</v>
      </c>
      <c r="CI32">
        <v>66</v>
      </c>
      <c r="CJ32">
        <v>60</v>
      </c>
      <c r="CQ32">
        <v>11</v>
      </c>
      <c r="CR32">
        <v>18</v>
      </c>
      <c r="CS32">
        <v>15</v>
      </c>
      <c r="CT32">
        <v>7</v>
      </c>
      <c r="DA32">
        <v>56</v>
      </c>
      <c r="DB32">
        <v>74</v>
      </c>
      <c r="DC32">
        <v>44</v>
      </c>
      <c r="DD32">
        <v>49.5</v>
      </c>
      <c r="DE32">
        <v>14</v>
      </c>
      <c r="DF32">
        <v>15</v>
      </c>
      <c r="DG32">
        <v>29</v>
      </c>
      <c r="DH32">
        <v>64</v>
      </c>
      <c r="DI32">
        <v>60</v>
      </c>
      <c r="DJ32">
        <v>69</v>
      </c>
      <c r="DK32">
        <v>62.5</v>
      </c>
      <c r="DL32">
        <v>75.5</v>
      </c>
      <c r="DM32">
        <v>37</v>
      </c>
      <c r="DN32">
        <v>49</v>
      </c>
      <c r="DO32">
        <v>53</v>
      </c>
      <c r="DP32">
        <v>2</v>
      </c>
      <c r="DT32">
        <v>32</v>
      </c>
      <c r="DU32">
        <v>57</v>
      </c>
      <c r="DV32">
        <v>68</v>
      </c>
      <c r="DW32">
        <v>65.5</v>
      </c>
      <c r="DX32">
        <v>31</v>
      </c>
      <c r="DY32">
        <v>67</v>
      </c>
      <c r="DZ32">
        <v>50</v>
      </c>
      <c r="EA32">
        <v>16.5</v>
      </c>
      <c r="EE32">
        <v>24.5</v>
      </c>
      <c r="EF32">
        <v>68.5</v>
      </c>
      <c r="EG32">
        <v>54.5</v>
      </c>
      <c r="EH32">
        <v>54</v>
      </c>
      <c r="EI32">
        <v>68</v>
      </c>
      <c r="EJ32">
        <v>48</v>
      </c>
      <c r="EK32">
        <v>32</v>
      </c>
      <c r="EL32">
        <v>68.5</v>
      </c>
      <c r="EM32">
        <v>70</v>
      </c>
      <c r="EN32">
        <v>29</v>
      </c>
      <c r="EO32">
        <v>52.5</v>
      </c>
      <c r="EP32">
        <v>28.5</v>
      </c>
      <c r="EQ32">
        <v>10</v>
      </c>
      <c r="ER32">
        <v>15</v>
      </c>
      <c r="ES32">
        <v>26</v>
      </c>
      <c r="ET32">
        <v>37</v>
      </c>
      <c r="EU32">
        <v>61</v>
      </c>
      <c r="EV32">
        <v>54</v>
      </c>
      <c r="EY32">
        <v>12.5</v>
      </c>
      <c r="EZ32">
        <v>49</v>
      </c>
      <c r="FA32">
        <v>9.5</v>
      </c>
      <c r="FB32">
        <v>10</v>
      </c>
      <c r="FC32">
        <v>9.5</v>
      </c>
      <c r="FD32">
        <v>6</v>
      </c>
      <c r="FE32">
        <v>46</v>
      </c>
      <c r="FF32">
        <v>71</v>
      </c>
      <c r="FG32">
        <v>63</v>
      </c>
      <c r="FH32">
        <v>52.5</v>
      </c>
      <c r="FI32">
        <v>27.5</v>
      </c>
      <c r="FJ32">
        <v>53</v>
      </c>
      <c r="FK32">
        <v>76.5</v>
      </c>
      <c r="FL32">
        <v>87</v>
      </c>
      <c r="FM32">
        <v>49</v>
      </c>
      <c r="FN32">
        <v>68</v>
      </c>
      <c r="FO32">
        <v>28</v>
      </c>
      <c r="FP32">
        <v>1</v>
      </c>
      <c r="FR32">
        <v>12</v>
      </c>
      <c r="FS32">
        <v>63.5</v>
      </c>
      <c r="FT32">
        <v>75.5</v>
      </c>
      <c r="FU32">
        <v>11</v>
      </c>
      <c r="GA32">
        <v>32.5</v>
      </c>
      <c r="GB32">
        <v>70.5</v>
      </c>
      <c r="GC32">
        <v>19.5</v>
      </c>
      <c r="GE32">
        <v>2</v>
      </c>
      <c r="GF32">
        <v>40</v>
      </c>
      <c r="GG32">
        <v>8</v>
      </c>
      <c r="GI32">
        <v>50</v>
      </c>
      <c r="GJ32">
        <v>82.5</v>
      </c>
      <c r="GK32">
        <v>78</v>
      </c>
      <c r="GL32">
        <v>64.5</v>
      </c>
      <c r="GM32">
        <v>56</v>
      </c>
      <c r="GN32">
        <v>54</v>
      </c>
      <c r="GO32">
        <v>32</v>
      </c>
      <c r="GT32">
        <v>50</v>
      </c>
      <c r="GU32">
        <v>46</v>
      </c>
      <c r="HC32">
        <v>25</v>
      </c>
      <c r="HD32">
        <v>68</v>
      </c>
      <c r="HF32">
        <v>70</v>
      </c>
      <c r="HG32">
        <v>63</v>
      </c>
      <c r="HH32">
        <v>76</v>
      </c>
      <c r="HI32">
        <v>12</v>
      </c>
      <c r="HK32">
        <v>9.5</v>
      </c>
      <c r="HL32">
        <v>35.5</v>
      </c>
      <c r="HM32">
        <v>49.5</v>
      </c>
      <c r="HN32">
        <v>41.5</v>
      </c>
      <c r="HQ32">
        <v>1.5</v>
      </c>
      <c r="HR32">
        <v>68</v>
      </c>
      <c r="HS32">
        <v>55</v>
      </c>
      <c r="HT32">
        <v>38</v>
      </c>
      <c r="HU32">
        <v>21</v>
      </c>
      <c r="HV32">
        <v>25</v>
      </c>
      <c r="HW32">
        <v>22</v>
      </c>
      <c r="HX32">
        <v>11</v>
      </c>
      <c r="HY32">
        <v>14</v>
      </c>
      <c r="HZ32">
        <v>11</v>
      </c>
      <c r="IA32">
        <v>56</v>
      </c>
      <c r="IB32">
        <v>44.5</v>
      </c>
      <c r="IC32">
        <v>58</v>
      </c>
      <c r="ID32">
        <v>10</v>
      </c>
      <c r="IL32">
        <v>14</v>
      </c>
      <c r="IN32">
        <v>39</v>
      </c>
      <c r="IO32">
        <v>55</v>
      </c>
      <c r="IP32">
        <v>72</v>
      </c>
      <c r="IQ32">
        <v>61</v>
      </c>
      <c r="IR32">
        <v>76.5</v>
      </c>
      <c r="IS32">
        <v>67.5</v>
      </c>
      <c r="IT32">
        <v>53</v>
      </c>
      <c r="IU32">
        <v>62.5</v>
      </c>
      <c r="IV32">
        <v>67</v>
      </c>
      <c r="IW32">
        <v>8.5</v>
      </c>
      <c r="JE32">
        <v>3</v>
      </c>
      <c r="JF32">
        <v>56</v>
      </c>
      <c r="JG32">
        <v>75</v>
      </c>
      <c r="JH32">
        <v>62.5</v>
      </c>
      <c r="JI32">
        <v>50</v>
      </c>
      <c r="JJ32">
        <v>69</v>
      </c>
      <c r="JK32">
        <v>54.5</v>
      </c>
      <c r="JL32">
        <v>60</v>
      </c>
      <c r="JM32">
        <v>10</v>
      </c>
      <c r="JX32">
        <v>59.5</v>
      </c>
      <c r="JY32">
        <v>76</v>
      </c>
      <c r="JZ32">
        <v>14</v>
      </c>
      <c r="KC32">
        <v>12</v>
      </c>
      <c r="KD32">
        <v>66</v>
      </c>
      <c r="KE32">
        <v>28</v>
      </c>
      <c r="KF32">
        <v>15</v>
      </c>
      <c r="KG32">
        <v>31</v>
      </c>
      <c r="KH32">
        <v>35</v>
      </c>
      <c r="KI32">
        <v>9</v>
      </c>
      <c r="KM32">
        <v>27</v>
      </c>
      <c r="KN32">
        <v>20</v>
      </c>
      <c r="KO32">
        <v>46</v>
      </c>
      <c r="KP32">
        <v>54</v>
      </c>
      <c r="KQ32">
        <v>54</v>
      </c>
      <c r="KR32">
        <v>52</v>
      </c>
      <c r="KS32">
        <v>68.5</v>
      </c>
      <c r="KT32">
        <v>62</v>
      </c>
      <c r="KU32">
        <v>58</v>
      </c>
      <c r="KV32">
        <v>16</v>
      </c>
      <c r="LA32">
        <v>45</v>
      </c>
      <c r="LF32">
        <v>16</v>
      </c>
      <c r="LG32">
        <v>18</v>
      </c>
      <c r="LK32">
        <v>1</v>
      </c>
      <c r="LL32">
        <v>16.5</v>
      </c>
      <c r="LP32">
        <v>34</v>
      </c>
      <c r="LQ32">
        <v>72</v>
      </c>
      <c r="LR32">
        <v>52</v>
      </c>
      <c r="LS32">
        <v>37.5</v>
      </c>
      <c r="LT32">
        <v>10</v>
      </c>
      <c r="LX32">
        <v>1</v>
      </c>
      <c r="LY32">
        <v>33.5</v>
      </c>
      <c r="LZ32">
        <v>34.5</v>
      </c>
      <c r="MA32">
        <v>63</v>
      </c>
      <c r="MB32">
        <v>54</v>
      </c>
      <c r="MC32">
        <v>53</v>
      </c>
      <c r="MD32">
        <v>34</v>
      </c>
      <c r="ML32">
        <v>2</v>
      </c>
      <c r="MM32">
        <v>17.5</v>
      </c>
      <c r="MN32">
        <v>3</v>
      </c>
      <c r="MP32">
        <v>10</v>
      </c>
      <c r="MQ32">
        <v>8</v>
      </c>
      <c r="MV32">
        <v>30.5</v>
      </c>
      <c r="MW32">
        <v>76</v>
      </c>
      <c r="MX32">
        <v>53</v>
      </c>
      <c r="MY32">
        <v>1</v>
      </c>
      <c r="NE32">
        <v>1.5</v>
      </c>
      <c r="NF32">
        <v>55.5</v>
      </c>
      <c r="NG32">
        <v>49.5</v>
      </c>
      <c r="NH32">
        <v>55.5</v>
      </c>
      <c r="NI32">
        <v>20</v>
      </c>
      <c r="NJ32">
        <v>25</v>
      </c>
      <c r="NL32">
        <v>11</v>
      </c>
      <c r="NM32">
        <v>37</v>
      </c>
      <c r="NN32">
        <v>73</v>
      </c>
      <c r="NO32">
        <v>7</v>
      </c>
      <c r="NT32">
        <v>10</v>
      </c>
      <c r="NU32">
        <v>39</v>
      </c>
      <c r="NV32">
        <v>58.5</v>
      </c>
      <c r="NW32">
        <v>62.5</v>
      </c>
      <c r="NX32">
        <v>79</v>
      </c>
      <c r="NY32">
        <v>42</v>
      </c>
      <c r="OD32">
        <v>42</v>
      </c>
      <c r="OE32">
        <v>74</v>
      </c>
      <c r="OF32">
        <v>35</v>
      </c>
      <c r="ON32">
        <v>3</v>
      </c>
      <c r="OO32">
        <v>69</v>
      </c>
      <c r="OP32">
        <v>15</v>
      </c>
      <c r="OS32">
        <v>14</v>
      </c>
      <c r="OT32">
        <v>68</v>
      </c>
      <c r="OU32">
        <v>62</v>
      </c>
      <c r="OV32">
        <v>69</v>
      </c>
      <c r="OW32">
        <v>18</v>
      </c>
      <c r="OX32">
        <v>31</v>
      </c>
      <c r="PB32">
        <v>5</v>
      </c>
      <c r="PC32">
        <v>36</v>
      </c>
      <c r="PD32">
        <v>46.5</v>
      </c>
      <c r="PE32">
        <v>25</v>
      </c>
      <c r="PG32">
        <v>23</v>
      </c>
      <c r="PH32">
        <v>53</v>
      </c>
      <c r="PI32">
        <v>7.5</v>
      </c>
      <c r="PL32">
        <v>30</v>
      </c>
      <c r="PM32">
        <v>57</v>
      </c>
      <c r="PN32">
        <v>79.5</v>
      </c>
      <c r="PO32">
        <v>56</v>
      </c>
      <c r="PX32">
        <v>9</v>
      </c>
      <c r="PY32">
        <v>6</v>
      </c>
      <c r="QB32">
        <v>20</v>
      </c>
      <c r="QC32">
        <v>85.5</v>
      </c>
      <c r="QD32">
        <v>91</v>
      </c>
      <c r="QE32">
        <v>88</v>
      </c>
      <c r="QF32">
        <v>58</v>
      </c>
      <c r="QG32">
        <v>37</v>
      </c>
      <c r="QJ32">
        <v>13</v>
      </c>
      <c r="QK32">
        <v>22</v>
      </c>
      <c r="QL32">
        <v>40</v>
      </c>
      <c r="QM32">
        <v>48.5</v>
      </c>
      <c r="QN32">
        <v>18.5</v>
      </c>
      <c r="QO32">
        <v>14</v>
      </c>
      <c r="QP32">
        <v>36.5</v>
      </c>
      <c r="QQ32">
        <v>34.5</v>
      </c>
      <c r="QR32">
        <v>52</v>
      </c>
      <c r="QS32">
        <v>50</v>
      </c>
      <c r="QT32">
        <v>56</v>
      </c>
      <c r="QU32">
        <v>85</v>
      </c>
      <c r="QV32">
        <v>38</v>
      </c>
      <c r="QX32">
        <v>11</v>
      </c>
      <c r="QY32">
        <v>69.5</v>
      </c>
      <c r="QZ32">
        <v>41.5</v>
      </c>
      <c r="RA32">
        <v>13</v>
      </c>
      <c r="RH32">
        <v>21</v>
      </c>
      <c r="RI32">
        <v>47.5</v>
      </c>
      <c r="RJ32">
        <v>54</v>
      </c>
      <c r="RK32">
        <v>60</v>
      </c>
      <c r="RL32">
        <v>76</v>
      </c>
      <c r="RM32">
        <v>6</v>
      </c>
      <c r="RO32">
        <v>52</v>
      </c>
      <c r="RP32">
        <v>35</v>
      </c>
      <c r="RQ32">
        <v>13</v>
      </c>
      <c r="RR32">
        <v>29</v>
      </c>
      <c r="RS32">
        <v>45</v>
      </c>
      <c r="RT32">
        <v>46</v>
      </c>
      <c r="RU32">
        <v>54</v>
      </c>
      <c r="RV32">
        <v>76</v>
      </c>
      <c r="RW32">
        <v>59</v>
      </c>
      <c r="RX32">
        <v>18</v>
      </c>
      <c r="RZ32">
        <v>17</v>
      </c>
      <c r="SA32">
        <v>48</v>
      </c>
      <c r="SB32">
        <v>42</v>
      </c>
      <c r="SE32">
        <v>60</v>
      </c>
      <c r="SF32">
        <v>8.5</v>
      </c>
      <c r="SI32">
        <v>6</v>
      </c>
      <c r="SJ32">
        <v>39</v>
      </c>
      <c r="SK32">
        <v>42</v>
      </c>
      <c r="SL32">
        <v>21.5</v>
      </c>
      <c r="SM32">
        <v>36</v>
      </c>
      <c r="SN32">
        <v>47</v>
      </c>
      <c r="SO32">
        <v>27</v>
      </c>
      <c r="SP32">
        <v>13</v>
      </c>
      <c r="SQ32">
        <v>23</v>
      </c>
      <c r="SR32">
        <v>49</v>
      </c>
      <c r="SS32">
        <v>61</v>
      </c>
      <c r="ST32">
        <v>49</v>
      </c>
      <c r="SU32">
        <v>89</v>
      </c>
      <c r="SV32">
        <v>18</v>
      </c>
      <c r="SZ32">
        <v>18</v>
      </c>
      <c r="TA32">
        <v>8</v>
      </c>
      <c r="TB32">
        <v>60</v>
      </c>
      <c r="TC32">
        <v>67.5</v>
      </c>
      <c r="TD32">
        <v>43</v>
      </c>
      <c r="TE32">
        <v>59</v>
      </c>
      <c r="TF32">
        <v>77</v>
      </c>
      <c r="TG32">
        <v>29</v>
      </c>
      <c r="TH32">
        <v>36.5</v>
      </c>
      <c r="TI32">
        <v>28</v>
      </c>
      <c r="TL32">
        <v>12</v>
      </c>
      <c r="TM32">
        <v>44.5</v>
      </c>
      <c r="TN32">
        <v>45</v>
      </c>
      <c r="TO32">
        <v>45</v>
      </c>
      <c r="TP32">
        <v>61.5</v>
      </c>
      <c r="TQ32">
        <v>2</v>
      </c>
      <c r="TT32">
        <v>1.5</v>
      </c>
      <c r="TU32">
        <v>71</v>
      </c>
      <c r="TV32">
        <v>51</v>
      </c>
      <c r="TW32">
        <v>72.5</v>
      </c>
      <c r="TX32">
        <v>56</v>
      </c>
      <c r="TY32">
        <v>69</v>
      </c>
      <c r="TZ32">
        <v>61.5</v>
      </c>
      <c r="UA32">
        <v>58</v>
      </c>
      <c r="UB32">
        <v>63</v>
      </c>
      <c r="UC32">
        <v>74.5</v>
      </c>
      <c r="UD32">
        <v>82</v>
      </c>
      <c r="UE32">
        <v>80</v>
      </c>
      <c r="UF32">
        <v>36.5</v>
      </c>
      <c r="UJ32">
        <v>12.5</v>
      </c>
      <c r="UK32">
        <v>52.5</v>
      </c>
      <c r="UL32">
        <v>9</v>
      </c>
      <c r="UM32">
        <v>21.5</v>
      </c>
      <c r="UN32">
        <v>77</v>
      </c>
      <c r="UO32">
        <v>14</v>
      </c>
      <c r="UP32">
        <v>5</v>
      </c>
      <c r="UR32">
        <v>7</v>
      </c>
      <c r="US32">
        <v>50.5</v>
      </c>
      <c r="UT32">
        <v>53</v>
      </c>
      <c r="UU32">
        <v>61</v>
      </c>
      <c r="UV32">
        <v>15</v>
      </c>
      <c r="UW32">
        <v>5</v>
      </c>
      <c r="UX32">
        <v>17</v>
      </c>
      <c r="UY32">
        <v>58.5</v>
      </c>
      <c r="UZ32">
        <v>50</v>
      </c>
      <c r="VA32">
        <v>65</v>
      </c>
      <c r="VB32">
        <v>63</v>
      </c>
      <c r="VC32">
        <v>30</v>
      </c>
      <c r="VD32">
        <v>30</v>
      </c>
      <c r="VE32">
        <v>90</v>
      </c>
      <c r="VF32">
        <v>64</v>
      </c>
      <c r="VG32">
        <v>33</v>
      </c>
      <c r="VH32">
        <v>20.5</v>
      </c>
      <c r="VI32">
        <v>47</v>
      </c>
      <c r="VJ32">
        <v>58</v>
      </c>
      <c r="VK32">
        <v>74</v>
      </c>
      <c r="VL32">
        <v>77</v>
      </c>
      <c r="VM32">
        <v>74</v>
      </c>
      <c r="VN32">
        <v>76</v>
      </c>
      <c r="VO32">
        <v>42.5</v>
      </c>
      <c r="VP32">
        <v>41</v>
      </c>
      <c r="VQ32">
        <v>14</v>
      </c>
      <c r="VR32">
        <v>4</v>
      </c>
      <c r="VS32">
        <v>15</v>
      </c>
      <c r="VT32">
        <v>68</v>
      </c>
      <c r="VU32">
        <v>86</v>
      </c>
      <c r="VV32">
        <v>94</v>
      </c>
      <c r="VW32">
        <v>48</v>
      </c>
      <c r="VX32">
        <v>36</v>
      </c>
      <c r="VY32">
        <v>42</v>
      </c>
      <c r="VZ32">
        <v>38</v>
      </c>
      <c r="WA32">
        <v>2</v>
      </c>
      <c r="WC32">
        <v>34</v>
      </c>
      <c r="WD32">
        <v>50</v>
      </c>
      <c r="WE32">
        <v>6</v>
      </c>
      <c r="WI32">
        <v>37</v>
      </c>
      <c r="WJ32">
        <v>42</v>
      </c>
      <c r="WK32">
        <v>17</v>
      </c>
      <c r="WL32">
        <v>15</v>
      </c>
      <c r="WM32">
        <v>42</v>
      </c>
      <c r="WN32">
        <v>35</v>
      </c>
      <c r="WO32">
        <v>19</v>
      </c>
      <c r="WP32">
        <v>3</v>
      </c>
      <c r="WQ32">
        <v>39</v>
      </c>
      <c r="WR32">
        <v>63</v>
      </c>
      <c r="WS32">
        <v>68</v>
      </c>
      <c r="WT32">
        <v>80</v>
      </c>
      <c r="WU32">
        <v>86.5</v>
      </c>
      <c r="WV32">
        <v>50</v>
      </c>
      <c r="WW32">
        <v>68</v>
      </c>
      <c r="WX32">
        <v>20</v>
      </c>
      <c r="WY32">
        <v>44</v>
      </c>
      <c r="XA32">
        <f>11+56</f>
        <v>67</v>
      </c>
      <c r="XB32">
        <v>63</v>
      </c>
      <c r="XC32">
        <v>77</v>
      </c>
      <c r="XD32">
        <v>24</v>
      </c>
      <c r="XE32">
        <v>26</v>
      </c>
      <c r="XI32">
        <v>2</v>
      </c>
      <c r="XJ32">
        <v>56</v>
      </c>
      <c r="XK32">
        <v>61</v>
      </c>
      <c r="XL32">
        <v>54</v>
      </c>
      <c r="XM32">
        <v>13</v>
      </c>
      <c r="XQ32">
        <v>10</v>
      </c>
      <c r="XR32">
        <v>62</v>
      </c>
      <c r="XX32">
        <v>23</v>
      </c>
      <c r="XY32">
        <v>17</v>
      </c>
      <c r="YB32">
        <v>23</v>
      </c>
      <c r="YC32">
        <v>68</v>
      </c>
      <c r="YD32">
        <v>20.5</v>
      </c>
      <c r="YH32">
        <v>13</v>
      </c>
      <c r="YI32">
        <v>52.5</v>
      </c>
      <c r="YJ32">
        <v>49</v>
      </c>
      <c r="YS32">
        <v>5</v>
      </c>
      <c r="YT32">
        <v>46.5</v>
      </c>
      <c r="YU32">
        <v>60</v>
      </c>
      <c r="YV32">
        <v>65</v>
      </c>
      <c r="YW32">
        <v>66.5</v>
      </c>
      <c r="YX32">
        <v>2</v>
      </c>
      <c r="ZA32">
        <v>30.5</v>
      </c>
      <c r="ZB32">
        <v>61</v>
      </c>
      <c r="ZG32">
        <v>14</v>
      </c>
      <c r="ZH32">
        <v>57</v>
      </c>
      <c r="ZI32">
        <v>47</v>
      </c>
      <c r="ZJ32">
        <v>5</v>
      </c>
      <c r="ZK32">
        <v>8</v>
      </c>
      <c r="ZL32">
        <v>33</v>
      </c>
      <c r="ZT32">
        <v>22</v>
      </c>
      <c r="ZU32">
        <v>62</v>
      </c>
      <c r="ZV32">
        <v>77</v>
      </c>
      <c r="ZW32">
        <v>55</v>
      </c>
      <c r="AAB32">
        <v>25.5</v>
      </c>
      <c r="AAC32">
        <v>47</v>
      </c>
      <c r="AAD32">
        <v>59</v>
      </c>
      <c r="AAE32">
        <v>74</v>
      </c>
      <c r="AAF32">
        <v>53.5</v>
      </c>
      <c r="AAG32">
        <v>78</v>
      </c>
      <c r="AAH32">
        <v>75</v>
      </c>
      <c r="AAI32">
        <v>4</v>
      </c>
      <c r="AAK32">
        <v>70</v>
      </c>
      <c r="AAL32">
        <v>52</v>
      </c>
      <c r="AAM32">
        <v>22</v>
      </c>
      <c r="AAN32">
        <v>20</v>
      </c>
      <c r="AAO32">
        <v>36</v>
      </c>
      <c r="AAP32">
        <v>71</v>
      </c>
      <c r="AAQ32">
        <v>66</v>
      </c>
      <c r="AAR32">
        <v>45</v>
      </c>
      <c r="AAS32">
        <v>40</v>
      </c>
      <c r="AAT32">
        <v>53</v>
      </c>
      <c r="AAU32">
        <v>28</v>
      </c>
      <c r="ABD32">
        <v>72</v>
      </c>
      <c r="ABE32">
        <v>63</v>
      </c>
      <c r="ABI32">
        <v>41.5</v>
      </c>
      <c r="ABJ32">
        <v>63</v>
      </c>
      <c r="ABK32">
        <v>46.5</v>
      </c>
      <c r="ABL32">
        <v>62</v>
      </c>
      <c r="ABM32">
        <v>51.5</v>
      </c>
      <c r="ABN32">
        <v>48</v>
      </c>
      <c r="ABO32">
        <v>10</v>
      </c>
      <c r="ABP32">
        <v>18.5</v>
      </c>
      <c r="ABQ32">
        <v>25</v>
      </c>
      <c r="ABR32">
        <v>61</v>
      </c>
      <c r="ABS32">
        <v>49</v>
      </c>
      <c r="ABT32">
        <v>34</v>
      </c>
      <c r="ABU32">
        <v>12</v>
      </c>
      <c r="ABX32">
        <v>5</v>
      </c>
      <c r="ABY32">
        <v>10</v>
      </c>
      <c r="ABZ32">
        <v>10</v>
      </c>
      <c r="ACA32">
        <v>6</v>
      </c>
      <c r="ACB32">
        <v>20.5</v>
      </c>
      <c r="ACC32">
        <v>33</v>
      </c>
      <c r="ACD32">
        <v>33</v>
      </c>
      <c r="ACE32">
        <v>5</v>
      </c>
      <c r="ACL32">
        <v>2</v>
      </c>
      <c r="ACM32">
        <v>75</v>
      </c>
      <c r="ACN32">
        <v>99</v>
      </c>
      <c r="ACO32">
        <v>29</v>
      </c>
      <c r="ACQ32">
        <v>72</v>
      </c>
      <c r="ACT32">
        <v>70</v>
      </c>
      <c r="ACU32">
        <v>4</v>
      </c>
      <c r="ACV32">
        <f>28+6</f>
        <v>34</v>
      </c>
      <c r="ACW32">
        <v>51</v>
      </c>
      <c r="ACX32">
        <v>19</v>
      </c>
      <c r="ACY32">
        <v>33</v>
      </c>
      <c r="ACZ32">
        <v>35</v>
      </c>
      <c r="ADA32">
        <v>38</v>
      </c>
      <c r="ADB32">
        <v>32</v>
      </c>
      <c r="ADQ32">
        <v>10</v>
      </c>
      <c r="ADR32">
        <v>13</v>
      </c>
      <c r="ADS32">
        <v>7</v>
      </c>
      <c r="ADT32">
        <v>3</v>
      </c>
      <c r="ADU32">
        <v>16</v>
      </c>
      <c r="ADV32">
        <v>47</v>
      </c>
      <c r="ADW32">
        <v>75</v>
      </c>
      <c r="ADX32">
        <v>83</v>
      </c>
      <c r="ADY32">
        <v>35</v>
      </c>
      <c r="AEA32">
        <v>71</v>
      </c>
      <c r="AEB32">
        <v>66</v>
      </c>
      <c r="AEC32">
        <v>90</v>
      </c>
      <c r="AED32">
        <v>75.5</v>
      </c>
      <c r="AEE32">
        <v>2</v>
      </c>
      <c r="AEI32">
        <v>24</v>
      </c>
      <c r="AEJ32">
        <v>69</v>
      </c>
      <c r="AEK32">
        <v>72</v>
      </c>
      <c r="AEY32">
        <v>33</v>
      </c>
      <c r="AEZ32">
        <v>18</v>
      </c>
      <c r="AFA32">
        <v>36</v>
      </c>
      <c r="AFB32">
        <v>36</v>
      </c>
      <c r="AFC32">
        <v>23</v>
      </c>
      <c r="AFD32">
        <v>6.5</v>
      </c>
      <c r="AFE32">
        <v>64</v>
      </c>
      <c r="AFF32">
        <v>45</v>
      </c>
      <c r="AFG32">
        <v>87</v>
      </c>
      <c r="AFH32">
        <v>20</v>
      </c>
      <c r="AFI32">
        <v>40.5</v>
      </c>
      <c r="AFJ32">
        <v>25</v>
      </c>
      <c r="AFK32">
        <v>8</v>
      </c>
      <c r="AFO32">
        <v>2</v>
      </c>
      <c r="AFP32">
        <v>3</v>
      </c>
      <c r="AFQ32">
        <v>70</v>
      </c>
      <c r="AFR32">
        <v>20</v>
      </c>
      <c r="AFS32">
        <v>31</v>
      </c>
      <c r="AFT32">
        <v>31</v>
      </c>
      <c r="AFZ32">
        <v>55</v>
      </c>
      <c r="AGA32">
        <v>46</v>
      </c>
      <c r="AGC32">
        <v>28</v>
      </c>
      <c r="AGD32">
        <v>63</v>
      </c>
      <c r="AGE32">
        <v>90</v>
      </c>
      <c r="AGF32">
        <v>39</v>
      </c>
      <c r="AGG32">
        <v>4</v>
      </c>
      <c r="AGJ32">
        <v>24</v>
      </c>
      <c r="AGK32">
        <v>51.5</v>
      </c>
      <c r="AGL32">
        <v>52</v>
      </c>
      <c r="AGN32">
        <v>11</v>
      </c>
      <c r="AGO32">
        <v>15</v>
      </c>
      <c r="AGP32">
        <v>33</v>
      </c>
      <c r="AGQ32">
        <v>48</v>
      </c>
      <c r="AGR32">
        <v>47</v>
      </c>
      <c r="AGS32">
        <v>45</v>
      </c>
      <c r="AGU32">
        <v>9</v>
      </c>
      <c r="AGV32">
        <v>58.5</v>
      </c>
      <c r="AGW32">
        <v>58</v>
      </c>
      <c r="AGX32">
        <v>36</v>
      </c>
      <c r="AGY32">
        <v>38</v>
      </c>
      <c r="AGZ32">
        <v>34</v>
      </c>
      <c r="AHA32">
        <v>26</v>
      </c>
      <c r="AHB32">
        <v>25</v>
      </c>
      <c r="AHC32">
        <v>46</v>
      </c>
      <c r="AHF32">
        <v>14</v>
      </c>
      <c r="AHG32">
        <f>SUM(AHG5:AHG31)</f>
        <v>1941</v>
      </c>
    </row>
    <row r="33" spans="1:891" x14ac:dyDescent="0.2">
      <c r="A33" s="6" t="s">
        <v>21</v>
      </c>
      <c r="B33" s="9">
        <f>SUM(D33:AHF33)</f>
        <v>6049.5</v>
      </c>
      <c r="C33" s="22">
        <f>B33/B35</f>
        <v>6.8256362752188604E-2</v>
      </c>
      <c r="D33">
        <v>26</v>
      </c>
      <c r="E33">
        <v>4</v>
      </c>
      <c r="F33">
        <v>24</v>
      </c>
      <c r="G33">
        <v>53</v>
      </c>
      <c r="H33">
        <v>94</v>
      </c>
      <c r="N33">
        <v>24</v>
      </c>
      <c r="O33">
        <v>81.5</v>
      </c>
      <c r="P33">
        <v>19.5</v>
      </c>
      <c r="X33">
        <v>63.5</v>
      </c>
      <c r="Y33">
        <v>71</v>
      </c>
      <c r="AF33">
        <v>14</v>
      </c>
      <c r="AI33">
        <v>13</v>
      </c>
      <c r="AJ33">
        <v>30.5</v>
      </c>
      <c r="AK33">
        <v>71</v>
      </c>
      <c r="AL33">
        <v>54</v>
      </c>
      <c r="AM33">
        <v>6.5</v>
      </c>
      <c r="AT33">
        <v>21</v>
      </c>
      <c r="AW33">
        <v>29</v>
      </c>
      <c r="AX33">
        <v>16</v>
      </c>
      <c r="BA33">
        <v>10.5</v>
      </c>
      <c r="BB33">
        <v>54</v>
      </c>
      <c r="BC33">
        <v>1</v>
      </c>
      <c r="BD33">
        <v>1</v>
      </c>
      <c r="BF33">
        <v>18</v>
      </c>
      <c r="BG33">
        <v>22</v>
      </c>
      <c r="BN33">
        <v>96</v>
      </c>
      <c r="BO33">
        <v>48</v>
      </c>
      <c r="BR33">
        <v>2</v>
      </c>
      <c r="BS33">
        <v>80</v>
      </c>
      <c r="BZ33">
        <v>6</v>
      </c>
      <c r="CF33">
        <v>12</v>
      </c>
      <c r="CK33">
        <v>2</v>
      </c>
      <c r="CL33">
        <v>36</v>
      </c>
      <c r="CM33">
        <v>82.5</v>
      </c>
      <c r="CN33">
        <v>40</v>
      </c>
      <c r="CQ33">
        <v>13</v>
      </c>
      <c r="CR33">
        <v>52</v>
      </c>
      <c r="CS33">
        <v>75</v>
      </c>
      <c r="CT33">
        <v>68</v>
      </c>
      <c r="DB33">
        <v>4</v>
      </c>
      <c r="DO33">
        <v>31</v>
      </c>
      <c r="DP33">
        <v>97</v>
      </c>
      <c r="DQ33">
        <v>28</v>
      </c>
      <c r="DW33">
        <v>7</v>
      </c>
      <c r="DX33">
        <v>36.5</v>
      </c>
      <c r="DY33">
        <v>6</v>
      </c>
      <c r="EV33">
        <v>37</v>
      </c>
      <c r="EW33">
        <v>13</v>
      </c>
      <c r="FB33">
        <v>32</v>
      </c>
      <c r="FC33">
        <v>18.5</v>
      </c>
      <c r="GB33">
        <v>5</v>
      </c>
      <c r="GC33">
        <v>80.5</v>
      </c>
      <c r="GD33">
        <v>25</v>
      </c>
      <c r="HE33">
        <v>94</v>
      </c>
      <c r="HF33">
        <v>10</v>
      </c>
      <c r="HK33">
        <v>60</v>
      </c>
      <c r="HL33">
        <v>33</v>
      </c>
      <c r="IM33">
        <v>59</v>
      </c>
      <c r="IN33">
        <v>11</v>
      </c>
      <c r="JT33">
        <v>8</v>
      </c>
      <c r="JU33">
        <v>54</v>
      </c>
      <c r="JV33">
        <v>11</v>
      </c>
      <c r="LB33">
        <v>48</v>
      </c>
      <c r="LC33">
        <v>89</v>
      </c>
      <c r="LD33">
        <v>14</v>
      </c>
      <c r="MF33">
        <v>3</v>
      </c>
      <c r="MG33">
        <v>17</v>
      </c>
      <c r="MH33">
        <v>84</v>
      </c>
      <c r="MI33">
        <v>40</v>
      </c>
      <c r="NK33">
        <v>38</v>
      </c>
      <c r="NL33">
        <v>36</v>
      </c>
      <c r="NM33">
        <v>60</v>
      </c>
      <c r="NN33">
        <v>25</v>
      </c>
      <c r="NO33">
        <v>20</v>
      </c>
      <c r="NP33">
        <v>78</v>
      </c>
      <c r="NQ33">
        <v>16</v>
      </c>
      <c r="OX33">
        <v>31</v>
      </c>
      <c r="OY33">
        <v>35</v>
      </c>
      <c r="QG33">
        <v>11</v>
      </c>
      <c r="QH33">
        <v>37</v>
      </c>
      <c r="RQ33">
        <v>18</v>
      </c>
      <c r="RR33">
        <v>3</v>
      </c>
      <c r="SD33">
        <v>49</v>
      </c>
      <c r="TA33">
        <v>69</v>
      </c>
      <c r="TB33">
        <v>3.5</v>
      </c>
      <c r="TD33">
        <v>19</v>
      </c>
      <c r="TE33">
        <v>4</v>
      </c>
      <c r="UH33">
        <v>46.5</v>
      </c>
      <c r="UI33">
        <v>44</v>
      </c>
      <c r="UK33">
        <v>9</v>
      </c>
      <c r="UL33">
        <v>91</v>
      </c>
      <c r="UO33">
        <v>79</v>
      </c>
      <c r="UP33">
        <v>80</v>
      </c>
      <c r="UQ33">
        <v>23</v>
      </c>
      <c r="UX33">
        <v>6.5</v>
      </c>
      <c r="VG33">
        <v>24</v>
      </c>
      <c r="VH33">
        <v>19</v>
      </c>
      <c r="VI33">
        <v>7</v>
      </c>
      <c r="VO33">
        <v>8</v>
      </c>
      <c r="VR33">
        <v>4</v>
      </c>
      <c r="VS33">
        <v>3</v>
      </c>
      <c r="WJ33">
        <v>38</v>
      </c>
      <c r="WK33">
        <v>3</v>
      </c>
      <c r="WL33">
        <v>20</v>
      </c>
      <c r="WM33">
        <v>35</v>
      </c>
      <c r="WN33">
        <v>51</v>
      </c>
      <c r="XD33">
        <v>43</v>
      </c>
      <c r="XR33">
        <v>10</v>
      </c>
      <c r="XS33">
        <v>29</v>
      </c>
      <c r="XT33">
        <v>33</v>
      </c>
      <c r="XU33">
        <v>48</v>
      </c>
      <c r="XV33">
        <v>43</v>
      </c>
      <c r="YK33">
        <v>5</v>
      </c>
      <c r="YM33">
        <v>25</v>
      </c>
      <c r="YN33">
        <v>83</v>
      </c>
      <c r="YO33">
        <v>11</v>
      </c>
      <c r="YY33">
        <v>39</v>
      </c>
      <c r="YZ33">
        <v>5</v>
      </c>
      <c r="ZA33">
        <v>3</v>
      </c>
      <c r="ZW33">
        <v>40</v>
      </c>
      <c r="ZX33">
        <v>40</v>
      </c>
      <c r="AAO33">
        <v>12</v>
      </c>
      <c r="ABE33">
        <v>4</v>
      </c>
      <c r="ABF33">
        <v>98</v>
      </c>
      <c r="ABG33">
        <v>54</v>
      </c>
      <c r="ABH33">
        <v>30</v>
      </c>
      <c r="ABI33">
        <v>23</v>
      </c>
      <c r="ABJ33">
        <v>1</v>
      </c>
      <c r="ACO33">
        <v>35</v>
      </c>
      <c r="ACP33">
        <v>80</v>
      </c>
      <c r="ACQ33">
        <v>27</v>
      </c>
      <c r="ACT33">
        <v>25</v>
      </c>
      <c r="ACU33">
        <v>66</v>
      </c>
      <c r="ACV33">
        <v>9</v>
      </c>
      <c r="ADY33">
        <v>62</v>
      </c>
      <c r="AEB33">
        <v>10</v>
      </c>
      <c r="AEC33">
        <v>8</v>
      </c>
      <c r="AEE33">
        <v>2</v>
      </c>
      <c r="AFC33">
        <v>24</v>
      </c>
      <c r="AFD33">
        <v>73</v>
      </c>
      <c r="AFL33">
        <v>2</v>
      </c>
      <c r="AFM33">
        <v>26</v>
      </c>
      <c r="AFN33">
        <v>44</v>
      </c>
      <c r="AFO33">
        <v>64</v>
      </c>
      <c r="AFP33">
        <v>86</v>
      </c>
      <c r="AFQ33">
        <v>4</v>
      </c>
      <c r="AFR33">
        <v>2</v>
      </c>
      <c r="AFU33">
        <v>43</v>
      </c>
      <c r="AFV33">
        <v>49</v>
      </c>
      <c r="AFW33">
        <v>20</v>
      </c>
      <c r="AFX33">
        <v>7</v>
      </c>
      <c r="AFY33">
        <v>77</v>
      </c>
      <c r="AFZ33">
        <v>10</v>
      </c>
      <c r="AGB33">
        <v>2</v>
      </c>
      <c r="AGG33">
        <v>15</v>
      </c>
      <c r="AGH33">
        <v>80</v>
      </c>
      <c r="AGI33">
        <v>95</v>
      </c>
      <c r="AGJ33">
        <v>37</v>
      </c>
      <c r="AGM33">
        <v>39</v>
      </c>
      <c r="AGN33">
        <v>12</v>
      </c>
      <c r="AGO33">
        <v>18</v>
      </c>
      <c r="AGP33">
        <v>18</v>
      </c>
      <c r="AGQ33">
        <v>13</v>
      </c>
      <c r="AGR33">
        <v>4</v>
      </c>
      <c r="AGT33">
        <v>29</v>
      </c>
      <c r="AGU33">
        <v>91</v>
      </c>
      <c r="AGV33">
        <v>10</v>
      </c>
      <c r="AGX33">
        <v>40</v>
      </c>
      <c r="AGY33">
        <v>10</v>
      </c>
      <c r="AGZ33">
        <v>52</v>
      </c>
      <c r="AHA33">
        <v>65</v>
      </c>
      <c r="AHB33">
        <v>60</v>
      </c>
      <c r="AHC33">
        <v>27</v>
      </c>
      <c r="AHD33">
        <v>43</v>
      </c>
      <c r="AHE33">
        <v>47</v>
      </c>
      <c r="AHF33">
        <v>75</v>
      </c>
      <c r="AHG33">
        <f>SUM(AHG6:AHG32)</f>
        <v>3849</v>
      </c>
    </row>
    <row r="34" spans="1:891" x14ac:dyDescent="0.2">
      <c r="A34" s="6" t="s">
        <v>23</v>
      </c>
      <c r="B34" s="9">
        <f>SUM(D34:AHF34)</f>
        <v>48928</v>
      </c>
      <c r="C34" s="22">
        <f>B34/B35</f>
        <v>0.55205344520027844</v>
      </c>
      <c r="I34">
        <v>5</v>
      </c>
      <c r="M34">
        <v>19</v>
      </c>
      <c r="N34">
        <v>31.5</v>
      </c>
      <c r="O34">
        <v>17.5</v>
      </c>
      <c r="P34">
        <v>80.5</v>
      </c>
      <c r="Q34">
        <v>87</v>
      </c>
      <c r="R34">
        <v>39</v>
      </c>
      <c r="S34">
        <v>2.5</v>
      </c>
      <c r="T34">
        <v>72</v>
      </c>
      <c r="U34">
        <v>95.5</v>
      </c>
      <c r="V34">
        <v>100</v>
      </c>
      <c r="W34">
        <v>77</v>
      </c>
      <c r="X34">
        <v>36.5</v>
      </c>
      <c r="Y34">
        <v>29</v>
      </c>
      <c r="Z34">
        <v>100</v>
      </c>
      <c r="AA34">
        <v>100</v>
      </c>
      <c r="AB34">
        <v>97</v>
      </c>
      <c r="AC34">
        <v>36</v>
      </c>
      <c r="AD34">
        <v>100</v>
      </c>
      <c r="AE34">
        <v>100</v>
      </c>
      <c r="AF34">
        <v>86</v>
      </c>
      <c r="AG34">
        <v>100</v>
      </c>
      <c r="AH34">
        <v>100</v>
      </c>
      <c r="AI34">
        <v>87</v>
      </c>
      <c r="AJ34">
        <v>16</v>
      </c>
      <c r="AL34">
        <v>46</v>
      </c>
      <c r="AM34">
        <v>93.5</v>
      </c>
      <c r="AN34">
        <v>100</v>
      </c>
      <c r="AO34">
        <v>100</v>
      </c>
      <c r="AP34">
        <v>100</v>
      </c>
      <c r="AQ34">
        <v>100</v>
      </c>
      <c r="AR34">
        <v>62</v>
      </c>
      <c r="AS34">
        <v>100</v>
      </c>
      <c r="AT34">
        <v>79</v>
      </c>
      <c r="AU34">
        <v>100</v>
      </c>
      <c r="AV34">
        <v>101</v>
      </c>
      <c r="AW34">
        <v>52</v>
      </c>
      <c r="AX34">
        <v>34</v>
      </c>
      <c r="AY34">
        <v>11</v>
      </c>
      <c r="BA34">
        <v>71</v>
      </c>
      <c r="BB34">
        <v>46</v>
      </c>
      <c r="BC34">
        <v>99</v>
      </c>
      <c r="BD34">
        <v>99</v>
      </c>
      <c r="BE34">
        <v>100</v>
      </c>
      <c r="BF34">
        <v>82</v>
      </c>
      <c r="BG34">
        <v>78</v>
      </c>
      <c r="BH34">
        <v>65</v>
      </c>
      <c r="BI34">
        <v>59</v>
      </c>
      <c r="BJ34">
        <v>100</v>
      </c>
      <c r="BK34">
        <v>100</v>
      </c>
      <c r="BL34">
        <v>100</v>
      </c>
      <c r="BM34">
        <v>100</v>
      </c>
      <c r="BN34">
        <v>4</v>
      </c>
      <c r="BO34">
        <v>39</v>
      </c>
      <c r="BR34">
        <v>84.5</v>
      </c>
      <c r="BS34">
        <v>20</v>
      </c>
      <c r="BT34">
        <v>100</v>
      </c>
      <c r="BU34">
        <v>100</v>
      </c>
      <c r="BV34">
        <v>100</v>
      </c>
      <c r="BW34">
        <v>100</v>
      </c>
      <c r="BX34">
        <v>100</v>
      </c>
      <c r="BY34">
        <v>100</v>
      </c>
      <c r="BZ34">
        <v>16.5</v>
      </c>
      <c r="CA34">
        <v>15</v>
      </c>
      <c r="CB34">
        <v>88</v>
      </c>
      <c r="CC34">
        <v>100</v>
      </c>
      <c r="CD34">
        <v>100</v>
      </c>
      <c r="CE34">
        <v>100</v>
      </c>
      <c r="CF34">
        <v>86</v>
      </c>
      <c r="CG34">
        <v>8</v>
      </c>
      <c r="CJ34">
        <v>23.5</v>
      </c>
      <c r="CK34">
        <v>98</v>
      </c>
      <c r="CL34">
        <v>64</v>
      </c>
      <c r="CM34">
        <v>17.5</v>
      </c>
      <c r="CN34">
        <v>60</v>
      </c>
      <c r="CO34">
        <v>100</v>
      </c>
      <c r="CP34">
        <v>100</v>
      </c>
      <c r="CQ34">
        <v>76</v>
      </c>
      <c r="CR34">
        <v>10</v>
      </c>
      <c r="CT34">
        <v>25</v>
      </c>
      <c r="CU34">
        <v>100</v>
      </c>
      <c r="CV34">
        <v>100</v>
      </c>
      <c r="CW34">
        <v>100</v>
      </c>
      <c r="CX34">
        <v>100</v>
      </c>
      <c r="CY34">
        <v>100</v>
      </c>
      <c r="CZ34">
        <v>100</v>
      </c>
      <c r="DA34">
        <v>35</v>
      </c>
      <c r="DD34">
        <v>39.5</v>
      </c>
      <c r="DE34">
        <v>82</v>
      </c>
      <c r="DF34">
        <v>82</v>
      </c>
      <c r="DG34">
        <v>68</v>
      </c>
      <c r="DH34">
        <v>20.5</v>
      </c>
      <c r="DL34">
        <v>16.5</v>
      </c>
      <c r="DM34">
        <v>58.5</v>
      </c>
      <c r="DN34">
        <v>42.5</v>
      </c>
      <c r="DO34">
        <v>6</v>
      </c>
      <c r="DQ34">
        <v>72</v>
      </c>
      <c r="DR34">
        <v>100</v>
      </c>
      <c r="DS34">
        <v>100</v>
      </c>
      <c r="DT34">
        <v>65</v>
      </c>
      <c r="DU34">
        <v>12.5</v>
      </c>
      <c r="DV34">
        <v>11</v>
      </c>
      <c r="DW34">
        <v>10</v>
      </c>
      <c r="DX34">
        <v>23</v>
      </c>
      <c r="DY34">
        <v>12</v>
      </c>
      <c r="DZ34">
        <v>27</v>
      </c>
      <c r="EA34">
        <v>80</v>
      </c>
      <c r="EB34">
        <v>100</v>
      </c>
      <c r="EC34">
        <v>100</v>
      </c>
      <c r="ED34">
        <v>100</v>
      </c>
      <c r="EE34">
        <v>75.5</v>
      </c>
      <c r="EF34">
        <v>11.5</v>
      </c>
      <c r="EI34">
        <v>1</v>
      </c>
      <c r="EJ34">
        <v>40</v>
      </c>
      <c r="EK34">
        <v>40</v>
      </c>
      <c r="EL34">
        <v>28</v>
      </c>
      <c r="EM34">
        <v>24</v>
      </c>
      <c r="EO34">
        <v>8</v>
      </c>
      <c r="EP34">
        <v>62</v>
      </c>
      <c r="EQ34">
        <v>75</v>
      </c>
      <c r="ER34">
        <v>71</v>
      </c>
      <c r="ES34">
        <v>68</v>
      </c>
      <c r="ET34">
        <v>55</v>
      </c>
      <c r="EU34">
        <v>9</v>
      </c>
      <c r="EW34">
        <v>87</v>
      </c>
      <c r="EX34">
        <v>100</v>
      </c>
      <c r="EY34">
        <v>87</v>
      </c>
      <c r="EZ34">
        <v>13</v>
      </c>
      <c r="FA34">
        <v>74.5</v>
      </c>
      <c r="FB34">
        <v>58</v>
      </c>
      <c r="FC34">
        <v>70</v>
      </c>
      <c r="FD34">
        <v>94</v>
      </c>
      <c r="FE34">
        <v>49.5</v>
      </c>
      <c r="FF34">
        <v>1</v>
      </c>
      <c r="FG34">
        <v>24</v>
      </c>
      <c r="FH34">
        <v>33</v>
      </c>
      <c r="FI34">
        <v>60</v>
      </c>
      <c r="FJ34">
        <v>47</v>
      </c>
      <c r="FK34">
        <v>12.5</v>
      </c>
      <c r="FO34">
        <v>40</v>
      </c>
      <c r="FP34">
        <v>99</v>
      </c>
      <c r="FQ34">
        <v>100</v>
      </c>
      <c r="FR34">
        <v>84</v>
      </c>
      <c r="FS34">
        <v>18</v>
      </c>
      <c r="FT34">
        <v>2</v>
      </c>
      <c r="FU34">
        <v>89</v>
      </c>
      <c r="FV34">
        <v>100</v>
      </c>
      <c r="FW34">
        <v>100</v>
      </c>
      <c r="FX34">
        <v>100</v>
      </c>
      <c r="FY34">
        <v>100</v>
      </c>
      <c r="FZ34">
        <v>99</v>
      </c>
      <c r="GA34">
        <v>56</v>
      </c>
      <c r="GD34">
        <v>75</v>
      </c>
      <c r="GE34">
        <v>98</v>
      </c>
      <c r="GF34">
        <v>23</v>
      </c>
      <c r="GG34">
        <v>80</v>
      </c>
      <c r="GH34">
        <v>100</v>
      </c>
      <c r="GI34">
        <v>44</v>
      </c>
      <c r="GL34">
        <v>24</v>
      </c>
      <c r="GM34">
        <v>12</v>
      </c>
      <c r="GO34">
        <v>17</v>
      </c>
      <c r="GP34">
        <v>100</v>
      </c>
      <c r="GQ34">
        <v>100</v>
      </c>
      <c r="GR34">
        <v>100</v>
      </c>
      <c r="GS34">
        <v>100</v>
      </c>
      <c r="GT34">
        <v>21</v>
      </c>
      <c r="GV34">
        <v>100</v>
      </c>
      <c r="GW34">
        <v>100</v>
      </c>
      <c r="GX34">
        <v>100</v>
      </c>
      <c r="GY34">
        <v>100</v>
      </c>
      <c r="GZ34">
        <v>100</v>
      </c>
      <c r="HA34">
        <v>100</v>
      </c>
      <c r="HB34">
        <v>100</v>
      </c>
      <c r="HC34">
        <v>68</v>
      </c>
      <c r="HD34">
        <v>19.5</v>
      </c>
      <c r="HE34">
        <v>6</v>
      </c>
      <c r="HH34">
        <v>3</v>
      </c>
      <c r="HI34">
        <v>84</v>
      </c>
      <c r="HJ34">
        <v>100</v>
      </c>
      <c r="HK34">
        <v>30</v>
      </c>
      <c r="HL34">
        <v>21</v>
      </c>
      <c r="HM34">
        <v>6</v>
      </c>
      <c r="HN34">
        <v>18</v>
      </c>
      <c r="HO34">
        <v>100</v>
      </c>
      <c r="HP34">
        <v>100</v>
      </c>
      <c r="HQ34">
        <v>98.5</v>
      </c>
      <c r="HR34">
        <v>14</v>
      </c>
      <c r="HS34">
        <v>30</v>
      </c>
      <c r="HT34">
        <v>62</v>
      </c>
      <c r="HU34">
        <v>79</v>
      </c>
      <c r="HV34">
        <v>73</v>
      </c>
      <c r="HW34">
        <v>54</v>
      </c>
      <c r="HX34">
        <v>69</v>
      </c>
      <c r="HY34">
        <v>86</v>
      </c>
      <c r="HZ34">
        <v>89</v>
      </c>
      <c r="IA34">
        <v>21</v>
      </c>
      <c r="IB34">
        <v>23.5</v>
      </c>
      <c r="IC34">
        <v>7</v>
      </c>
      <c r="ID34">
        <v>87</v>
      </c>
      <c r="IE34">
        <v>100</v>
      </c>
      <c r="IF34">
        <v>100</v>
      </c>
      <c r="IG34">
        <v>100</v>
      </c>
      <c r="IH34">
        <v>100</v>
      </c>
      <c r="II34">
        <v>100</v>
      </c>
      <c r="IJ34">
        <v>100</v>
      </c>
      <c r="IK34">
        <v>100</v>
      </c>
      <c r="IL34">
        <v>86</v>
      </c>
      <c r="IM34">
        <v>41</v>
      </c>
      <c r="IN34">
        <v>49</v>
      </c>
      <c r="IO34">
        <v>22</v>
      </c>
      <c r="IR34">
        <v>7.5</v>
      </c>
      <c r="IS34">
        <v>19</v>
      </c>
      <c r="IT34">
        <v>26</v>
      </c>
      <c r="IU34">
        <v>11.5</v>
      </c>
      <c r="IV34">
        <v>6</v>
      </c>
      <c r="IW34">
        <v>81</v>
      </c>
      <c r="IX34">
        <v>100</v>
      </c>
      <c r="IY34">
        <v>100</v>
      </c>
      <c r="IZ34">
        <v>100</v>
      </c>
      <c r="JA34">
        <v>100</v>
      </c>
      <c r="JB34">
        <v>100</v>
      </c>
      <c r="JC34">
        <v>100</v>
      </c>
      <c r="JD34">
        <v>100</v>
      </c>
      <c r="JE34">
        <v>97</v>
      </c>
      <c r="JH34">
        <v>2</v>
      </c>
      <c r="JL34">
        <v>13</v>
      </c>
      <c r="JM34">
        <v>83</v>
      </c>
      <c r="JN34">
        <v>100</v>
      </c>
      <c r="JO34">
        <v>100</v>
      </c>
      <c r="JP34">
        <v>100</v>
      </c>
      <c r="JQ34">
        <v>100</v>
      </c>
      <c r="JR34">
        <v>100</v>
      </c>
      <c r="JS34">
        <v>100</v>
      </c>
      <c r="JT34">
        <v>92</v>
      </c>
      <c r="JU34">
        <v>46</v>
      </c>
      <c r="JV34">
        <v>89</v>
      </c>
      <c r="JW34">
        <v>100</v>
      </c>
      <c r="JX34">
        <v>22.5</v>
      </c>
      <c r="JY34">
        <v>2</v>
      </c>
      <c r="JZ34">
        <v>86</v>
      </c>
      <c r="KA34">
        <v>100</v>
      </c>
      <c r="KB34">
        <v>100</v>
      </c>
      <c r="KC34">
        <v>88</v>
      </c>
      <c r="KD34">
        <v>11</v>
      </c>
      <c r="KE34">
        <v>66</v>
      </c>
      <c r="KF34">
        <v>85</v>
      </c>
      <c r="KG34">
        <v>66</v>
      </c>
      <c r="KH34">
        <v>50.5</v>
      </c>
      <c r="KI34">
        <v>81</v>
      </c>
      <c r="KJ34">
        <v>100</v>
      </c>
      <c r="KK34">
        <v>100</v>
      </c>
      <c r="KL34">
        <v>100</v>
      </c>
      <c r="KM34">
        <v>46</v>
      </c>
      <c r="KN34">
        <v>45</v>
      </c>
      <c r="KO34">
        <v>50</v>
      </c>
      <c r="KP34">
        <v>30</v>
      </c>
      <c r="KQ34">
        <v>6</v>
      </c>
      <c r="KU34">
        <v>16</v>
      </c>
      <c r="KV34">
        <v>73</v>
      </c>
      <c r="KW34">
        <v>100</v>
      </c>
      <c r="KX34">
        <v>100</v>
      </c>
      <c r="KY34">
        <v>100</v>
      </c>
      <c r="KZ34">
        <v>100</v>
      </c>
      <c r="LA34">
        <v>55</v>
      </c>
      <c r="LB34">
        <v>52</v>
      </c>
      <c r="LC34">
        <v>11</v>
      </c>
      <c r="LD34">
        <v>86</v>
      </c>
      <c r="LE34">
        <v>100</v>
      </c>
      <c r="LF34">
        <v>71</v>
      </c>
      <c r="LG34">
        <v>45</v>
      </c>
      <c r="LH34">
        <v>100</v>
      </c>
      <c r="LI34">
        <v>100</v>
      </c>
      <c r="LJ34">
        <v>100</v>
      </c>
      <c r="LK34">
        <v>99</v>
      </c>
      <c r="LL34">
        <v>70</v>
      </c>
      <c r="LM34">
        <v>100</v>
      </c>
      <c r="LN34">
        <v>100</v>
      </c>
      <c r="LO34">
        <v>100</v>
      </c>
      <c r="LP34">
        <v>50</v>
      </c>
      <c r="LQ34">
        <v>13</v>
      </c>
      <c r="LR34">
        <v>45</v>
      </c>
      <c r="LS34">
        <v>55</v>
      </c>
      <c r="LT34">
        <v>77</v>
      </c>
      <c r="LU34">
        <v>100</v>
      </c>
      <c r="LV34">
        <v>100</v>
      </c>
      <c r="LW34">
        <v>100</v>
      </c>
      <c r="LX34">
        <v>99</v>
      </c>
      <c r="LY34">
        <v>60</v>
      </c>
      <c r="LZ34">
        <v>7</v>
      </c>
      <c r="MD34">
        <v>30</v>
      </c>
      <c r="ME34">
        <v>100</v>
      </c>
      <c r="MF34">
        <v>97</v>
      </c>
      <c r="MG34">
        <v>83</v>
      </c>
      <c r="MH34">
        <v>16</v>
      </c>
      <c r="MI34">
        <v>60</v>
      </c>
      <c r="MJ34">
        <v>100</v>
      </c>
      <c r="MK34">
        <v>100</v>
      </c>
      <c r="ML34">
        <v>95.5</v>
      </c>
      <c r="MM34">
        <v>39</v>
      </c>
      <c r="MN34">
        <v>96</v>
      </c>
      <c r="MO34">
        <v>100</v>
      </c>
      <c r="MP34">
        <v>85</v>
      </c>
      <c r="MQ34">
        <v>91</v>
      </c>
      <c r="MR34">
        <v>100</v>
      </c>
      <c r="MS34">
        <v>100</v>
      </c>
      <c r="MT34">
        <v>100</v>
      </c>
      <c r="MU34">
        <v>100</v>
      </c>
      <c r="MV34">
        <v>28</v>
      </c>
      <c r="MW34">
        <v>0</v>
      </c>
      <c r="MX34">
        <v>27</v>
      </c>
      <c r="MY34">
        <v>99</v>
      </c>
      <c r="MZ34">
        <v>100</v>
      </c>
      <c r="NA34">
        <v>100</v>
      </c>
      <c r="NB34">
        <v>100</v>
      </c>
      <c r="NC34">
        <v>100</v>
      </c>
      <c r="ND34">
        <v>100</v>
      </c>
      <c r="NE34">
        <v>97</v>
      </c>
      <c r="NF34">
        <v>23.5</v>
      </c>
      <c r="NH34">
        <v>16</v>
      </c>
      <c r="NI34">
        <v>79.5</v>
      </c>
      <c r="NJ34">
        <v>68</v>
      </c>
      <c r="NK34">
        <v>62</v>
      </c>
      <c r="NL34">
        <v>49</v>
      </c>
      <c r="NO34">
        <v>67</v>
      </c>
      <c r="NP34">
        <v>22</v>
      </c>
      <c r="NQ34">
        <v>84</v>
      </c>
      <c r="NR34">
        <v>100</v>
      </c>
      <c r="NS34">
        <v>100</v>
      </c>
      <c r="NT34">
        <v>89</v>
      </c>
      <c r="NU34">
        <v>3</v>
      </c>
      <c r="NW34">
        <v>18.5</v>
      </c>
      <c r="NX34">
        <v>13</v>
      </c>
      <c r="NY34">
        <v>34</v>
      </c>
      <c r="NZ34">
        <v>100</v>
      </c>
      <c r="OA34">
        <v>100</v>
      </c>
      <c r="OB34">
        <v>100</v>
      </c>
      <c r="OC34">
        <v>100</v>
      </c>
      <c r="OD34">
        <v>58</v>
      </c>
      <c r="OF34">
        <v>50</v>
      </c>
      <c r="OG34">
        <v>100</v>
      </c>
      <c r="OH34">
        <v>100</v>
      </c>
      <c r="OI34">
        <v>100</v>
      </c>
      <c r="OJ34">
        <v>100</v>
      </c>
      <c r="OK34">
        <v>100</v>
      </c>
      <c r="OL34">
        <v>100</v>
      </c>
      <c r="OM34">
        <v>100</v>
      </c>
      <c r="ON34">
        <v>97</v>
      </c>
      <c r="OO34">
        <v>15</v>
      </c>
      <c r="OP34">
        <v>84</v>
      </c>
      <c r="OQ34">
        <v>100</v>
      </c>
      <c r="OR34">
        <v>100</v>
      </c>
      <c r="OS34">
        <v>86</v>
      </c>
      <c r="OT34">
        <v>12</v>
      </c>
      <c r="OV34">
        <v>9</v>
      </c>
      <c r="OW34">
        <v>74</v>
      </c>
      <c r="OX34">
        <v>29</v>
      </c>
      <c r="OY34">
        <v>65</v>
      </c>
      <c r="OZ34">
        <v>100</v>
      </c>
      <c r="PA34">
        <v>100</v>
      </c>
      <c r="PB34">
        <v>84.5</v>
      </c>
      <c r="PC34">
        <v>6</v>
      </c>
      <c r="PE34">
        <v>56</v>
      </c>
      <c r="PF34">
        <v>100</v>
      </c>
      <c r="PG34">
        <v>59</v>
      </c>
      <c r="PH34">
        <v>17</v>
      </c>
      <c r="PI34">
        <v>86</v>
      </c>
      <c r="PJ34">
        <v>100</v>
      </c>
      <c r="PK34">
        <v>100</v>
      </c>
      <c r="PL34">
        <v>64.5</v>
      </c>
      <c r="PM34">
        <v>6</v>
      </c>
      <c r="PO34">
        <v>27</v>
      </c>
      <c r="PP34">
        <v>100</v>
      </c>
      <c r="PQ34">
        <v>100</v>
      </c>
      <c r="PR34">
        <v>100</v>
      </c>
      <c r="PS34">
        <v>100</v>
      </c>
      <c r="PT34">
        <v>100</v>
      </c>
      <c r="PU34">
        <v>100</v>
      </c>
      <c r="PV34">
        <v>100</v>
      </c>
      <c r="PW34">
        <v>100</v>
      </c>
      <c r="PX34">
        <v>78</v>
      </c>
      <c r="PY34">
        <v>93</v>
      </c>
      <c r="PZ34">
        <v>100</v>
      </c>
      <c r="QA34">
        <v>100</v>
      </c>
      <c r="QB34">
        <v>69.5</v>
      </c>
      <c r="QC34">
        <v>4.5</v>
      </c>
      <c r="QD34">
        <v>1</v>
      </c>
      <c r="QE34">
        <v>12</v>
      </c>
      <c r="QF34">
        <v>30</v>
      </c>
      <c r="QG34">
        <v>28</v>
      </c>
      <c r="QH34">
        <v>63</v>
      </c>
      <c r="QI34">
        <v>100</v>
      </c>
      <c r="QJ34">
        <v>67</v>
      </c>
      <c r="QK34">
        <v>35</v>
      </c>
      <c r="QM34">
        <v>33</v>
      </c>
      <c r="QN34">
        <v>68.5</v>
      </c>
      <c r="QO34">
        <v>80</v>
      </c>
      <c r="QP34">
        <v>38.5</v>
      </c>
      <c r="QQ34">
        <v>16.5</v>
      </c>
      <c r="QR34">
        <v>3</v>
      </c>
      <c r="QS34">
        <v>25</v>
      </c>
      <c r="QT34">
        <v>27</v>
      </c>
      <c r="QU34">
        <v>6</v>
      </c>
      <c r="QV34">
        <v>62</v>
      </c>
      <c r="QW34">
        <v>100</v>
      </c>
      <c r="QX34">
        <v>88</v>
      </c>
      <c r="QY34">
        <v>12</v>
      </c>
      <c r="QZ34">
        <v>29</v>
      </c>
      <c r="RA34">
        <v>85</v>
      </c>
      <c r="RB34">
        <v>100</v>
      </c>
      <c r="RC34">
        <v>100</v>
      </c>
      <c r="RD34">
        <v>100</v>
      </c>
      <c r="RE34">
        <v>100</v>
      </c>
      <c r="RF34">
        <v>100</v>
      </c>
      <c r="RG34">
        <v>100</v>
      </c>
      <c r="RH34">
        <v>74</v>
      </c>
      <c r="RI34">
        <v>16</v>
      </c>
      <c r="RJ34">
        <v>27</v>
      </c>
      <c r="RK34">
        <v>20</v>
      </c>
      <c r="RL34">
        <v>19</v>
      </c>
      <c r="RM34">
        <v>94</v>
      </c>
      <c r="RN34">
        <v>100</v>
      </c>
      <c r="RO34">
        <v>48</v>
      </c>
      <c r="RP34">
        <v>63</v>
      </c>
      <c r="RQ34">
        <v>63</v>
      </c>
      <c r="RR34">
        <v>17</v>
      </c>
      <c r="RS34">
        <v>13</v>
      </c>
      <c r="RT34">
        <v>8</v>
      </c>
      <c r="RU34">
        <v>10</v>
      </c>
      <c r="RX34">
        <v>79</v>
      </c>
      <c r="RY34">
        <v>100</v>
      </c>
      <c r="RZ34">
        <v>57</v>
      </c>
      <c r="SA34">
        <v>33</v>
      </c>
      <c r="SB34">
        <v>56</v>
      </c>
      <c r="SC34">
        <v>100</v>
      </c>
      <c r="SD34">
        <v>51</v>
      </c>
      <c r="SE34">
        <v>37</v>
      </c>
      <c r="SF34">
        <v>91.5</v>
      </c>
      <c r="SG34">
        <v>100</v>
      </c>
      <c r="SH34">
        <v>100</v>
      </c>
      <c r="SI34">
        <v>94</v>
      </c>
      <c r="SJ34">
        <v>43</v>
      </c>
      <c r="SL34">
        <v>25</v>
      </c>
      <c r="SM34">
        <v>36</v>
      </c>
      <c r="SN34">
        <v>53</v>
      </c>
      <c r="SO34">
        <v>71</v>
      </c>
      <c r="SP34">
        <v>80</v>
      </c>
      <c r="SQ34">
        <v>67</v>
      </c>
      <c r="SR34">
        <v>20</v>
      </c>
      <c r="SV34">
        <v>82</v>
      </c>
      <c r="SW34">
        <v>100</v>
      </c>
      <c r="SX34">
        <v>100</v>
      </c>
      <c r="SY34">
        <v>100</v>
      </c>
      <c r="SZ34">
        <v>70</v>
      </c>
      <c r="TA34">
        <v>13</v>
      </c>
      <c r="TI34">
        <v>61</v>
      </c>
      <c r="TJ34">
        <v>100</v>
      </c>
      <c r="TK34">
        <v>100</v>
      </c>
      <c r="TL34">
        <v>80</v>
      </c>
      <c r="TM34">
        <v>22</v>
      </c>
      <c r="TN34">
        <v>35</v>
      </c>
      <c r="TO34">
        <v>8</v>
      </c>
      <c r="TP34">
        <v>17</v>
      </c>
      <c r="TQ34">
        <v>97</v>
      </c>
      <c r="TR34">
        <v>100</v>
      </c>
      <c r="TS34">
        <v>100</v>
      </c>
      <c r="TT34">
        <v>98.5</v>
      </c>
      <c r="TU34">
        <v>25</v>
      </c>
      <c r="TY34">
        <v>5</v>
      </c>
      <c r="UF34">
        <v>49.5</v>
      </c>
      <c r="UG34">
        <v>100</v>
      </c>
      <c r="UH34">
        <v>54</v>
      </c>
      <c r="UI34">
        <v>56</v>
      </c>
      <c r="UJ34">
        <v>87.5</v>
      </c>
      <c r="UK34">
        <v>13</v>
      </c>
      <c r="UP34">
        <v>13.5</v>
      </c>
      <c r="UQ34">
        <v>68.5</v>
      </c>
      <c r="UR34">
        <v>73</v>
      </c>
      <c r="US34">
        <v>14</v>
      </c>
      <c r="UT34">
        <v>6</v>
      </c>
      <c r="UU34">
        <v>22.5</v>
      </c>
      <c r="UV34">
        <v>80</v>
      </c>
      <c r="UW34">
        <v>95</v>
      </c>
      <c r="UX34">
        <v>55</v>
      </c>
      <c r="VB34">
        <v>20</v>
      </c>
      <c r="VC34">
        <v>35</v>
      </c>
      <c r="VD34">
        <v>30</v>
      </c>
      <c r="VE34">
        <v>10</v>
      </c>
      <c r="VG34">
        <v>28</v>
      </c>
      <c r="VH34">
        <v>54</v>
      </c>
      <c r="VI34">
        <v>15</v>
      </c>
      <c r="VP34">
        <v>53</v>
      </c>
      <c r="VQ34">
        <v>86</v>
      </c>
      <c r="VR34">
        <v>92</v>
      </c>
      <c r="VS34">
        <v>62</v>
      </c>
      <c r="VX34">
        <v>26</v>
      </c>
      <c r="VY34">
        <v>38</v>
      </c>
      <c r="VZ34">
        <v>44</v>
      </c>
      <c r="WA34">
        <v>98</v>
      </c>
      <c r="WB34">
        <v>100</v>
      </c>
      <c r="WC34">
        <v>40</v>
      </c>
      <c r="WD34">
        <v>16</v>
      </c>
      <c r="WE34">
        <v>94</v>
      </c>
      <c r="WF34">
        <v>100</v>
      </c>
      <c r="WG34">
        <v>100</v>
      </c>
      <c r="WH34">
        <v>100</v>
      </c>
      <c r="WI34">
        <v>44</v>
      </c>
      <c r="WJ34">
        <v>1</v>
      </c>
      <c r="WK34">
        <v>77</v>
      </c>
      <c r="WL34">
        <v>51</v>
      </c>
      <c r="WM34">
        <v>6</v>
      </c>
      <c r="WN34">
        <v>9</v>
      </c>
      <c r="WO34">
        <v>58</v>
      </c>
      <c r="WP34">
        <v>97</v>
      </c>
      <c r="WQ34">
        <v>40</v>
      </c>
      <c r="WR34">
        <v>7</v>
      </c>
      <c r="WU34">
        <v>2</v>
      </c>
      <c r="WV34">
        <v>21</v>
      </c>
      <c r="WW34">
        <v>9</v>
      </c>
      <c r="WX34">
        <v>2</v>
      </c>
      <c r="WY34">
        <v>45</v>
      </c>
      <c r="WZ34">
        <v>100</v>
      </c>
      <c r="XA34">
        <v>15</v>
      </c>
      <c r="XB34">
        <v>6</v>
      </c>
      <c r="XC34">
        <v>17</v>
      </c>
      <c r="XD34">
        <v>33</v>
      </c>
      <c r="XE34">
        <v>74</v>
      </c>
      <c r="XF34">
        <v>100</v>
      </c>
      <c r="XG34">
        <v>100</v>
      </c>
      <c r="XH34">
        <v>100</v>
      </c>
      <c r="XI34">
        <v>98</v>
      </c>
      <c r="XJ34">
        <v>16</v>
      </c>
      <c r="XM34">
        <v>82</v>
      </c>
      <c r="XN34">
        <v>100</v>
      </c>
      <c r="XO34">
        <v>100</v>
      </c>
      <c r="XP34">
        <v>100</v>
      </c>
      <c r="XQ34">
        <v>88</v>
      </c>
      <c r="XR34">
        <v>15</v>
      </c>
      <c r="XS34">
        <v>71</v>
      </c>
      <c r="XT34">
        <v>67</v>
      </c>
      <c r="XU34">
        <v>52</v>
      </c>
      <c r="XV34">
        <v>57</v>
      </c>
      <c r="XW34">
        <v>100</v>
      </c>
      <c r="XX34">
        <v>56</v>
      </c>
      <c r="XY34">
        <v>65</v>
      </c>
      <c r="XZ34">
        <v>100</v>
      </c>
      <c r="YA34">
        <v>100</v>
      </c>
      <c r="YB34">
        <v>77</v>
      </c>
      <c r="YC34">
        <v>10</v>
      </c>
      <c r="YD34">
        <v>70</v>
      </c>
      <c r="YE34">
        <v>100</v>
      </c>
      <c r="YF34">
        <v>100</v>
      </c>
      <c r="YG34">
        <v>100</v>
      </c>
      <c r="YH34">
        <v>86</v>
      </c>
      <c r="YI34">
        <v>26</v>
      </c>
      <c r="YJ34">
        <v>42</v>
      </c>
      <c r="YK34">
        <v>75</v>
      </c>
      <c r="YL34">
        <v>100</v>
      </c>
      <c r="YM34">
        <v>75</v>
      </c>
      <c r="YN34">
        <v>17</v>
      </c>
      <c r="YO34">
        <v>89</v>
      </c>
      <c r="YP34">
        <v>100</v>
      </c>
      <c r="YQ34">
        <v>100</v>
      </c>
      <c r="YR34">
        <v>100</v>
      </c>
      <c r="YS34">
        <v>95</v>
      </c>
      <c r="YW34">
        <v>19</v>
      </c>
      <c r="YX34">
        <v>96</v>
      </c>
      <c r="YY34">
        <v>61</v>
      </c>
      <c r="YZ34">
        <v>94</v>
      </c>
      <c r="ZA34">
        <v>45.5</v>
      </c>
      <c r="ZB34">
        <v>21</v>
      </c>
      <c r="ZC34">
        <v>100</v>
      </c>
      <c r="ZD34">
        <v>100</v>
      </c>
      <c r="ZE34">
        <v>100</v>
      </c>
      <c r="ZF34">
        <v>100</v>
      </c>
      <c r="ZG34">
        <v>82</v>
      </c>
      <c r="ZI34">
        <v>40</v>
      </c>
      <c r="ZJ34">
        <v>95</v>
      </c>
      <c r="ZK34">
        <v>92</v>
      </c>
      <c r="ZL34">
        <v>53</v>
      </c>
      <c r="ZM34">
        <v>100</v>
      </c>
      <c r="ZN34">
        <v>100</v>
      </c>
      <c r="ZO34">
        <v>100</v>
      </c>
      <c r="ZP34">
        <v>100</v>
      </c>
      <c r="ZQ34">
        <v>100</v>
      </c>
      <c r="ZR34">
        <v>100</v>
      </c>
      <c r="ZS34">
        <v>100</v>
      </c>
      <c r="ZT34">
        <v>64</v>
      </c>
      <c r="ZU34">
        <v>26</v>
      </c>
      <c r="ZX34">
        <v>60</v>
      </c>
      <c r="ZY34">
        <v>100</v>
      </c>
      <c r="ZZ34">
        <v>100</v>
      </c>
      <c r="AAA34">
        <v>100</v>
      </c>
      <c r="AAB34">
        <v>72.5</v>
      </c>
      <c r="AAI34">
        <v>96</v>
      </c>
      <c r="AAJ34">
        <v>100</v>
      </c>
      <c r="AAK34">
        <v>16</v>
      </c>
      <c r="AAL34">
        <v>27</v>
      </c>
      <c r="AAM34">
        <v>74</v>
      </c>
      <c r="AAN34">
        <v>79</v>
      </c>
      <c r="AAO34">
        <v>52</v>
      </c>
      <c r="AAP34">
        <v>11</v>
      </c>
      <c r="AAU34">
        <v>58</v>
      </c>
      <c r="AAV34">
        <v>100</v>
      </c>
      <c r="AAW34">
        <v>100</v>
      </c>
      <c r="AAX34">
        <v>100</v>
      </c>
      <c r="AAY34">
        <v>100</v>
      </c>
      <c r="AAZ34">
        <v>100</v>
      </c>
      <c r="ABA34">
        <v>100</v>
      </c>
      <c r="ABB34">
        <v>100</v>
      </c>
      <c r="ABC34">
        <v>100</v>
      </c>
      <c r="ABD34">
        <v>25</v>
      </c>
      <c r="ABE34">
        <v>33</v>
      </c>
      <c r="ABF34">
        <v>2</v>
      </c>
      <c r="ABG34">
        <v>46</v>
      </c>
      <c r="ABH34">
        <v>70</v>
      </c>
      <c r="ABI34">
        <v>35</v>
      </c>
      <c r="ABJ34">
        <v>9.5</v>
      </c>
      <c r="ABK34">
        <v>25</v>
      </c>
      <c r="ABN34">
        <v>17</v>
      </c>
      <c r="ABO34">
        <v>90</v>
      </c>
      <c r="ABP34">
        <v>76.5</v>
      </c>
      <c r="ABQ34">
        <v>63</v>
      </c>
      <c r="ABR34">
        <v>10</v>
      </c>
      <c r="ABS34">
        <v>17.5</v>
      </c>
      <c r="ABT34">
        <v>54</v>
      </c>
      <c r="ABU34">
        <v>88</v>
      </c>
      <c r="ABV34">
        <v>100</v>
      </c>
      <c r="ABW34">
        <v>100</v>
      </c>
      <c r="ABX34">
        <v>95</v>
      </c>
      <c r="ABY34">
        <v>90</v>
      </c>
      <c r="ABZ34">
        <v>90</v>
      </c>
      <c r="ACA34">
        <v>76</v>
      </c>
      <c r="ACB34">
        <v>59.5</v>
      </c>
      <c r="ACC34">
        <v>41</v>
      </c>
      <c r="ACD34">
        <v>19</v>
      </c>
      <c r="ACE34">
        <v>89</v>
      </c>
      <c r="ACF34">
        <v>100</v>
      </c>
      <c r="ACG34">
        <v>100</v>
      </c>
      <c r="ACH34">
        <v>100</v>
      </c>
      <c r="ACI34">
        <v>100</v>
      </c>
      <c r="ACJ34">
        <v>100</v>
      </c>
      <c r="ACK34">
        <v>100</v>
      </c>
      <c r="ACL34">
        <v>97</v>
      </c>
      <c r="ACM34">
        <v>22</v>
      </c>
      <c r="ACO34">
        <v>36</v>
      </c>
      <c r="ACP34">
        <v>20</v>
      </c>
      <c r="ACR34">
        <v>100</v>
      </c>
      <c r="ACS34">
        <v>100</v>
      </c>
      <c r="ACU34">
        <v>23</v>
      </c>
      <c r="ACV34">
        <v>23</v>
      </c>
      <c r="ACW34">
        <v>21</v>
      </c>
      <c r="ACY34">
        <v>33</v>
      </c>
      <c r="ACZ34">
        <v>53</v>
      </c>
      <c r="ADA34">
        <v>34</v>
      </c>
      <c r="ADB34">
        <v>48</v>
      </c>
      <c r="ADC34">
        <v>100</v>
      </c>
      <c r="ADD34">
        <v>100</v>
      </c>
      <c r="ADE34">
        <v>100</v>
      </c>
      <c r="ADF34">
        <v>100</v>
      </c>
      <c r="ADG34">
        <v>100</v>
      </c>
      <c r="ADH34">
        <v>100</v>
      </c>
      <c r="ADI34">
        <v>100</v>
      </c>
      <c r="ADJ34">
        <v>100</v>
      </c>
      <c r="ADK34">
        <v>100</v>
      </c>
      <c r="ADL34">
        <v>100</v>
      </c>
      <c r="ADM34">
        <v>100</v>
      </c>
      <c r="ADN34">
        <v>100</v>
      </c>
      <c r="ADO34">
        <v>100</v>
      </c>
      <c r="ADP34">
        <v>100</v>
      </c>
      <c r="ADQ34">
        <v>85</v>
      </c>
      <c r="ADR34">
        <v>75</v>
      </c>
      <c r="ADS34">
        <v>90</v>
      </c>
      <c r="ADT34">
        <v>97</v>
      </c>
      <c r="ADU34">
        <v>81</v>
      </c>
      <c r="ADV34">
        <v>18</v>
      </c>
      <c r="ADZ34">
        <v>100</v>
      </c>
      <c r="AEB34">
        <v>3</v>
      </c>
      <c r="AED34">
        <v>24.5</v>
      </c>
      <c r="AEE34">
        <v>96</v>
      </c>
      <c r="AEF34">
        <v>100</v>
      </c>
      <c r="AEG34">
        <v>100</v>
      </c>
      <c r="AEH34">
        <v>100</v>
      </c>
      <c r="AEI34">
        <v>70</v>
      </c>
      <c r="AEJ34">
        <v>13</v>
      </c>
      <c r="AEK34">
        <v>15</v>
      </c>
      <c r="AEL34">
        <v>100</v>
      </c>
      <c r="AEM34">
        <v>100</v>
      </c>
      <c r="AEN34">
        <v>100</v>
      </c>
      <c r="AEO34">
        <v>100</v>
      </c>
      <c r="AEP34">
        <v>100</v>
      </c>
      <c r="AEQ34">
        <v>100</v>
      </c>
      <c r="AER34">
        <v>100</v>
      </c>
      <c r="AES34">
        <v>100</v>
      </c>
      <c r="AET34">
        <v>100</v>
      </c>
      <c r="AEU34">
        <v>100</v>
      </c>
      <c r="AEV34">
        <v>100</v>
      </c>
      <c r="AEW34">
        <v>100</v>
      </c>
      <c r="AEX34">
        <v>100</v>
      </c>
      <c r="AEY34">
        <v>32</v>
      </c>
      <c r="AEZ34">
        <v>61</v>
      </c>
      <c r="AFA34">
        <v>44</v>
      </c>
      <c r="AFB34">
        <v>18</v>
      </c>
      <c r="AFC34">
        <v>43</v>
      </c>
      <c r="AFD34">
        <v>20.5</v>
      </c>
      <c r="AFE34">
        <v>10</v>
      </c>
      <c r="AFG34">
        <v>1</v>
      </c>
      <c r="AFH34">
        <v>76</v>
      </c>
      <c r="AFI34">
        <v>59</v>
      </c>
      <c r="AFJ34">
        <v>75</v>
      </c>
      <c r="AFK34">
        <v>92</v>
      </c>
      <c r="AFL34">
        <v>98</v>
      </c>
      <c r="AFM34">
        <v>74</v>
      </c>
      <c r="AFN34">
        <v>56</v>
      </c>
      <c r="AFO34">
        <v>34</v>
      </c>
      <c r="AFQ34">
        <v>12</v>
      </c>
      <c r="AFR34">
        <v>69</v>
      </c>
      <c r="AFS34">
        <v>51</v>
      </c>
      <c r="AFT34">
        <v>69</v>
      </c>
      <c r="AFU34">
        <v>57</v>
      </c>
      <c r="AFV34">
        <v>51</v>
      </c>
      <c r="AFW34">
        <v>80</v>
      </c>
      <c r="AFX34">
        <v>93</v>
      </c>
      <c r="AFY34">
        <v>23</v>
      </c>
      <c r="AGA34">
        <v>25</v>
      </c>
      <c r="AGB34">
        <v>98</v>
      </c>
      <c r="AGC34">
        <v>72</v>
      </c>
      <c r="AGD34">
        <v>34</v>
      </c>
      <c r="AGE34">
        <v>6</v>
      </c>
      <c r="AGF34">
        <v>50</v>
      </c>
      <c r="AGG34">
        <v>81</v>
      </c>
      <c r="AGH34">
        <v>20</v>
      </c>
      <c r="AGI34">
        <v>5</v>
      </c>
      <c r="AGJ34">
        <v>23</v>
      </c>
      <c r="AGL34">
        <v>17</v>
      </c>
      <c r="AGM34">
        <v>61</v>
      </c>
      <c r="AGN34">
        <v>70</v>
      </c>
      <c r="AGO34">
        <v>51</v>
      </c>
      <c r="AGP34">
        <v>21</v>
      </c>
      <c r="AGQ34">
        <v>8</v>
      </c>
      <c r="AGS34">
        <v>4</v>
      </c>
      <c r="AGT34">
        <v>12</v>
      </c>
      <c r="AGV34">
        <v>6</v>
      </c>
      <c r="AGW34">
        <v>8</v>
      </c>
      <c r="AGX34">
        <v>4</v>
      </c>
      <c r="AGY34">
        <v>1</v>
      </c>
      <c r="AGZ34">
        <v>1</v>
      </c>
      <c r="AHA34">
        <v>1</v>
      </c>
      <c r="AHB34">
        <v>13.5</v>
      </c>
      <c r="AHC34">
        <v>15</v>
      </c>
      <c r="AHD34">
        <v>16</v>
      </c>
      <c r="AHE34">
        <v>22</v>
      </c>
      <c r="AHF34">
        <v>2</v>
      </c>
      <c r="AHG34">
        <f>SUM(AHG7:AHG33)</f>
        <v>7652</v>
      </c>
    </row>
    <row r="35" spans="1:891" x14ac:dyDescent="0.2">
      <c r="A35" s="12" t="s">
        <v>25</v>
      </c>
      <c r="B35" s="9">
        <f>SUM(D35:AHF35)</f>
        <v>88629.1</v>
      </c>
      <c r="C35" s="22">
        <f>SUM(C31:C34)</f>
        <v>0.99999999999999989</v>
      </c>
      <c r="D35">
        <f>SUM(D31:D34)</f>
        <v>100</v>
      </c>
      <c r="E35">
        <f t="shared" ref="E35:AB35" si="19">SUM(E31:E34)</f>
        <v>100</v>
      </c>
      <c r="F35">
        <f t="shared" si="19"/>
        <v>100</v>
      </c>
      <c r="G35">
        <f t="shared" si="19"/>
        <v>100</v>
      </c>
      <c r="H35">
        <f t="shared" si="19"/>
        <v>100</v>
      </c>
      <c r="I35">
        <f t="shared" si="19"/>
        <v>100</v>
      </c>
      <c r="J35">
        <f t="shared" si="19"/>
        <v>100</v>
      </c>
      <c r="K35">
        <f t="shared" si="19"/>
        <v>100</v>
      </c>
      <c r="L35">
        <f t="shared" si="19"/>
        <v>100</v>
      </c>
      <c r="M35">
        <f t="shared" si="19"/>
        <v>100</v>
      </c>
      <c r="N35">
        <f t="shared" si="19"/>
        <v>100</v>
      </c>
      <c r="O35">
        <f t="shared" si="19"/>
        <v>100</v>
      </c>
      <c r="P35">
        <f t="shared" si="19"/>
        <v>100</v>
      </c>
      <c r="Q35">
        <f t="shared" si="19"/>
        <v>100</v>
      </c>
      <c r="R35">
        <f t="shared" si="19"/>
        <v>100</v>
      </c>
      <c r="S35">
        <f t="shared" si="19"/>
        <v>100</v>
      </c>
      <c r="T35">
        <f t="shared" si="19"/>
        <v>100</v>
      </c>
      <c r="U35">
        <f t="shared" si="19"/>
        <v>100</v>
      </c>
      <c r="V35">
        <f t="shared" si="19"/>
        <v>100</v>
      </c>
      <c r="W35">
        <f t="shared" si="19"/>
        <v>100</v>
      </c>
      <c r="X35">
        <f t="shared" si="19"/>
        <v>100</v>
      </c>
      <c r="Y35">
        <f t="shared" si="19"/>
        <v>100</v>
      </c>
      <c r="Z35">
        <f t="shared" si="19"/>
        <v>100</v>
      </c>
      <c r="AA35">
        <f t="shared" si="19"/>
        <v>100</v>
      </c>
      <c r="AB35">
        <f t="shared" si="19"/>
        <v>100</v>
      </c>
      <c r="AC35">
        <f t="shared" ref="AC35" si="20">SUM(AC31:AC34)</f>
        <v>100</v>
      </c>
      <c r="AD35">
        <f t="shared" ref="AD35" si="21">SUM(AD31:AD34)</f>
        <v>100</v>
      </c>
      <c r="AE35">
        <f t="shared" ref="AE35" si="22">SUM(AE31:AE34)</f>
        <v>100</v>
      </c>
      <c r="AF35">
        <f t="shared" ref="AF35" si="23">SUM(AF31:AF34)</f>
        <v>100</v>
      </c>
      <c r="AG35">
        <f t="shared" ref="AG35" si="24">SUM(AG31:AG34)</f>
        <v>100</v>
      </c>
      <c r="AH35">
        <f t="shared" ref="AH35" si="25">SUM(AH31:AH34)</f>
        <v>100</v>
      </c>
      <c r="AI35">
        <f t="shared" ref="AI35" si="26">SUM(AI31:AI34)</f>
        <v>100</v>
      </c>
      <c r="AJ35">
        <f t="shared" ref="AJ35" si="27">SUM(AJ31:AJ34)</f>
        <v>100</v>
      </c>
      <c r="AK35">
        <f t="shared" ref="AK35" si="28">SUM(AK31:AK34)</f>
        <v>100</v>
      </c>
      <c r="AL35">
        <f t="shared" ref="AL35" si="29">SUM(AL31:AL34)</f>
        <v>100</v>
      </c>
      <c r="AM35">
        <f t="shared" ref="AM35" si="30">SUM(AM31:AM34)</f>
        <v>100</v>
      </c>
      <c r="AN35">
        <f t="shared" ref="AN35" si="31">SUM(AN31:AN34)</f>
        <v>100</v>
      </c>
      <c r="AO35">
        <f t="shared" ref="AO35" si="32">SUM(AO31:AO34)</f>
        <v>100</v>
      </c>
      <c r="AP35">
        <f t="shared" ref="AP35" si="33">SUM(AP31:AP34)</f>
        <v>100</v>
      </c>
      <c r="AQ35">
        <f t="shared" ref="AQ35" si="34">SUM(AQ31:AQ34)</f>
        <v>100</v>
      </c>
      <c r="AR35">
        <f t="shared" ref="AR35" si="35">SUM(AR31:AR34)</f>
        <v>100</v>
      </c>
      <c r="AS35">
        <f t="shared" ref="AS35" si="36">SUM(AS31:AS34)</f>
        <v>100</v>
      </c>
      <c r="AT35">
        <f t="shared" ref="AT35" si="37">SUM(AT31:AT34)</f>
        <v>100</v>
      </c>
      <c r="AU35">
        <f t="shared" ref="AU35:AV35" si="38">SUM(AU31:AU34)</f>
        <v>100</v>
      </c>
      <c r="AV35">
        <f t="shared" si="38"/>
        <v>101</v>
      </c>
      <c r="AW35">
        <f t="shared" ref="AW35" si="39">SUM(AW31:AW34)</f>
        <v>100</v>
      </c>
      <c r="AX35">
        <f t="shared" ref="AX35" si="40">SUM(AX31:AX34)</f>
        <v>100</v>
      </c>
      <c r="AY35">
        <f t="shared" ref="AY35" si="41">SUM(AY31:AY34)</f>
        <v>100</v>
      </c>
      <c r="AZ35">
        <f t="shared" ref="AZ35" si="42">SUM(AZ31:AZ34)</f>
        <v>100</v>
      </c>
      <c r="BA35">
        <f t="shared" ref="BA35" si="43">SUM(BA31:BA34)</f>
        <v>100</v>
      </c>
      <c r="BB35">
        <f t="shared" ref="BB35" si="44">SUM(BB31:BB34)</f>
        <v>100</v>
      </c>
      <c r="BC35">
        <f t="shared" ref="BC35:BD35" si="45">SUM(BC31:BC34)</f>
        <v>100</v>
      </c>
      <c r="BD35">
        <f t="shared" si="45"/>
        <v>100</v>
      </c>
      <c r="BE35">
        <f t="shared" ref="BE35" si="46">SUM(BE31:BE34)</f>
        <v>100</v>
      </c>
      <c r="BF35">
        <f t="shared" ref="BF35" si="47">SUM(BF31:BF34)</f>
        <v>100</v>
      </c>
      <c r="BG35">
        <f t="shared" ref="BG35" si="48">SUM(BG31:BG34)</f>
        <v>100</v>
      </c>
      <c r="BH35">
        <f t="shared" ref="BH35" si="49">SUM(BH31:BH34)</f>
        <v>100</v>
      </c>
      <c r="BI35">
        <f t="shared" ref="BI35" si="50">SUM(BI31:BI34)</f>
        <v>100</v>
      </c>
      <c r="BJ35">
        <f t="shared" ref="BJ35" si="51">SUM(BJ31:BJ34)</f>
        <v>100</v>
      </c>
      <c r="BK35">
        <f t="shared" ref="BK35" si="52">SUM(BK31:BK34)</f>
        <v>100</v>
      </c>
      <c r="BL35">
        <f t="shared" ref="BL35" si="53">SUM(BL31:BL34)</f>
        <v>100</v>
      </c>
      <c r="BM35">
        <f t="shared" ref="BM35" si="54">SUM(BM31:BM34)</f>
        <v>100</v>
      </c>
      <c r="BN35">
        <f t="shared" ref="BN35" si="55">SUM(BN31:BN34)</f>
        <v>100</v>
      </c>
      <c r="BO35">
        <f t="shared" ref="BO35" si="56">SUM(BO31:BO34)</f>
        <v>100</v>
      </c>
      <c r="BP35">
        <f t="shared" ref="BP35" si="57">SUM(BP31:BP34)</f>
        <v>100</v>
      </c>
      <c r="BQ35">
        <f t="shared" ref="BQ35" si="58">SUM(BQ31:BQ34)</f>
        <v>100</v>
      </c>
      <c r="BR35">
        <f t="shared" ref="BR35" si="59">SUM(BR31:BR34)</f>
        <v>100</v>
      </c>
      <c r="BS35">
        <f t="shared" ref="BS35" si="60">SUM(BS31:BS34)</f>
        <v>100</v>
      </c>
      <c r="BT35">
        <f t="shared" ref="BT35" si="61">SUM(BT31:BT34)</f>
        <v>100</v>
      </c>
      <c r="BU35">
        <f t="shared" ref="BU35" si="62">SUM(BU31:BU34)</f>
        <v>100</v>
      </c>
      <c r="BV35">
        <f t="shared" ref="BV35" si="63">SUM(BV31:BV34)</f>
        <v>100</v>
      </c>
      <c r="BW35">
        <f t="shared" ref="BW35" si="64">SUM(BW31:BW34)</f>
        <v>100</v>
      </c>
      <c r="BX35">
        <f t="shared" ref="BX35" si="65">SUM(BX31:BX34)</f>
        <v>100</v>
      </c>
      <c r="BY35">
        <f t="shared" ref="BY35:BZ35" si="66">SUM(BY31:BY34)</f>
        <v>100</v>
      </c>
      <c r="BZ35">
        <f t="shared" si="66"/>
        <v>100</v>
      </c>
      <c r="CA35">
        <f t="shared" ref="CA35" si="67">SUM(CA31:CA34)</f>
        <v>100</v>
      </c>
      <c r="CB35">
        <f t="shared" ref="CB35" si="68">SUM(CB31:CB34)</f>
        <v>100</v>
      </c>
      <c r="CC35">
        <f t="shared" ref="CC35" si="69">SUM(CC31:CC34)</f>
        <v>100</v>
      </c>
      <c r="CD35">
        <f t="shared" ref="CD35" si="70">SUM(CD31:CD34)</f>
        <v>100</v>
      </c>
      <c r="CE35">
        <f t="shared" ref="CE35" si="71">SUM(CE31:CE34)</f>
        <v>100</v>
      </c>
      <c r="CF35">
        <f t="shared" ref="CF35" si="72">SUM(CF31:CF34)</f>
        <v>100</v>
      </c>
      <c r="CG35">
        <f t="shared" ref="CG35" si="73">SUM(CG31:CG34)</f>
        <v>100</v>
      </c>
      <c r="CH35">
        <f t="shared" ref="CH35" si="74">SUM(CH31:CH34)</f>
        <v>100</v>
      </c>
      <c r="CI35">
        <f t="shared" ref="CI35" si="75">SUM(CI31:CI34)</f>
        <v>100</v>
      </c>
      <c r="CJ35">
        <f t="shared" ref="CJ35" si="76">SUM(CJ31:CJ34)</f>
        <v>100</v>
      </c>
      <c r="CK35">
        <f t="shared" ref="CK35" si="77">SUM(CK31:CK34)</f>
        <v>100</v>
      </c>
      <c r="CL35">
        <f t="shared" ref="CL35" si="78">SUM(CL31:CL34)</f>
        <v>100</v>
      </c>
      <c r="CM35">
        <f t="shared" ref="CM35" si="79">SUM(CM31:CM34)</f>
        <v>100</v>
      </c>
      <c r="CN35">
        <f t="shared" ref="CN35" si="80">SUM(CN31:CN34)</f>
        <v>100</v>
      </c>
      <c r="CO35">
        <f t="shared" ref="CO35" si="81">SUM(CO31:CO34)</f>
        <v>100</v>
      </c>
      <c r="CP35">
        <f t="shared" ref="CP35" si="82">SUM(CP31:CP34)</f>
        <v>100</v>
      </c>
      <c r="CQ35">
        <f t="shared" ref="CQ35" si="83">SUM(CQ31:CQ34)</f>
        <v>100</v>
      </c>
      <c r="CR35">
        <f t="shared" ref="CR35" si="84">SUM(CR31:CR34)</f>
        <v>100</v>
      </c>
      <c r="CS35">
        <f t="shared" ref="CS35" si="85">SUM(CS31:CS34)</f>
        <v>100</v>
      </c>
      <c r="CT35">
        <f t="shared" ref="CT35" si="86">SUM(CT31:CT34)</f>
        <v>100</v>
      </c>
      <c r="CU35">
        <f t="shared" ref="CU35" si="87">SUM(CU31:CU34)</f>
        <v>100</v>
      </c>
      <c r="CV35">
        <f t="shared" ref="CV35" si="88">SUM(CV31:CV34)</f>
        <v>100</v>
      </c>
      <c r="CW35">
        <f t="shared" ref="CW35" si="89">SUM(CW31:CW34)</f>
        <v>100</v>
      </c>
      <c r="CX35">
        <f t="shared" ref="CX35" si="90">SUM(CX31:CX34)</f>
        <v>100</v>
      </c>
      <c r="CY35">
        <f t="shared" ref="CY35" si="91">SUM(CY31:CY34)</f>
        <v>100</v>
      </c>
      <c r="CZ35">
        <f t="shared" ref="CZ35" si="92">SUM(CZ31:CZ34)</f>
        <v>100</v>
      </c>
      <c r="DA35">
        <f t="shared" ref="DA35" si="93">SUM(DA31:DA34)</f>
        <v>100</v>
      </c>
      <c r="DB35">
        <f t="shared" ref="DB35" si="94">SUM(DB31:DB34)</f>
        <v>100</v>
      </c>
      <c r="DC35">
        <f t="shared" ref="DC35" si="95">SUM(DC31:DC34)</f>
        <v>100</v>
      </c>
      <c r="DD35">
        <f t="shared" ref="DD35" si="96">SUM(DD31:DD34)</f>
        <v>100</v>
      </c>
      <c r="DE35">
        <f t="shared" ref="DE35" si="97">SUM(DE31:DE34)</f>
        <v>100</v>
      </c>
      <c r="DF35">
        <f t="shared" ref="DF35" si="98">SUM(DF31:DF34)</f>
        <v>100</v>
      </c>
      <c r="DG35">
        <f t="shared" ref="DG35" si="99">SUM(DG31:DG34)</f>
        <v>100</v>
      </c>
      <c r="DH35">
        <f t="shared" ref="DH35" si="100">SUM(DH31:DH34)</f>
        <v>100</v>
      </c>
      <c r="DI35">
        <f t="shared" ref="DI35" si="101">SUM(DI31:DI34)</f>
        <v>100</v>
      </c>
      <c r="DJ35">
        <f t="shared" ref="DJ35" si="102">SUM(DJ31:DJ34)</f>
        <v>100</v>
      </c>
      <c r="DK35">
        <f t="shared" ref="DK35" si="103">SUM(DK31:DK34)</f>
        <v>100</v>
      </c>
      <c r="DL35">
        <f t="shared" ref="DL35" si="104">SUM(DL31:DL34)</f>
        <v>100</v>
      </c>
      <c r="DM35">
        <f t="shared" ref="DM35" si="105">SUM(DM31:DM34)</f>
        <v>100</v>
      </c>
      <c r="DN35">
        <f t="shared" ref="DN35" si="106">SUM(DN31:DN34)</f>
        <v>100</v>
      </c>
      <c r="DO35">
        <f t="shared" ref="DO35" si="107">SUM(DO31:DO34)</f>
        <v>100</v>
      </c>
      <c r="DP35">
        <f t="shared" ref="DP35" si="108">SUM(DP31:DP34)</f>
        <v>100</v>
      </c>
      <c r="DQ35">
        <f t="shared" ref="DQ35" si="109">SUM(DQ31:DQ34)</f>
        <v>100</v>
      </c>
      <c r="DR35">
        <f t="shared" ref="DR35" si="110">SUM(DR31:DR34)</f>
        <v>100</v>
      </c>
      <c r="DS35">
        <f t="shared" ref="DS35" si="111">SUM(DS31:DS34)</f>
        <v>100</v>
      </c>
      <c r="DT35">
        <f t="shared" ref="DT35" si="112">SUM(DT31:DT34)</f>
        <v>100</v>
      </c>
      <c r="DU35">
        <f t="shared" ref="DU35" si="113">SUM(DU31:DU34)</f>
        <v>100</v>
      </c>
      <c r="DV35">
        <f t="shared" ref="DV35" si="114">SUM(DV31:DV34)</f>
        <v>100</v>
      </c>
      <c r="DW35">
        <f t="shared" ref="DW35" si="115">SUM(DW31:DW34)</f>
        <v>100</v>
      </c>
      <c r="DX35">
        <f t="shared" ref="DX35" si="116">SUM(DX31:DX34)</f>
        <v>100</v>
      </c>
      <c r="DY35">
        <f t="shared" ref="DY35" si="117">SUM(DY31:DY34)</f>
        <v>100</v>
      </c>
      <c r="DZ35">
        <f t="shared" ref="DZ35" si="118">SUM(DZ31:DZ34)</f>
        <v>100</v>
      </c>
      <c r="EA35">
        <f t="shared" ref="EA35" si="119">SUM(EA31:EA34)</f>
        <v>100</v>
      </c>
      <c r="EB35">
        <f t="shared" ref="EB35" si="120">SUM(EB31:EB34)</f>
        <v>100</v>
      </c>
      <c r="EC35">
        <f t="shared" ref="EC35:ED35" si="121">SUM(EC31:EC34)</f>
        <v>100</v>
      </c>
      <c r="ED35">
        <f t="shared" si="121"/>
        <v>100</v>
      </c>
      <c r="EE35">
        <f t="shared" ref="EE35" si="122">SUM(EE31:EE34)</f>
        <v>100</v>
      </c>
      <c r="EF35">
        <f t="shared" ref="EF35" si="123">SUM(EF31:EF34)</f>
        <v>100</v>
      </c>
      <c r="EG35">
        <f t="shared" ref="EG35" si="124">SUM(EG31:EG34)</f>
        <v>100.1</v>
      </c>
      <c r="EH35" s="14">
        <f t="shared" ref="EH35" si="125">SUM(EH31:EH34)</f>
        <v>109.2</v>
      </c>
      <c r="EI35">
        <f t="shared" ref="EI35" si="126">SUM(EI31:EI34)</f>
        <v>100</v>
      </c>
      <c r="EJ35">
        <f t="shared" ref="EJ35" si="127">SUM(EJ31:EJ34)</f>
        <v>100</v>
      </c>
      <c r="EK35">
        <f t="shared" ref="EK35" si="128">SUM(EK31:EK34)</f>
        <v>100</v>
      </c>
      <c r="EL35">
        <f t="shared" ref="EL35" si="129">SUM(EL31:EL34)</f>
        <v>100</v>
      </c>
      <c r="EM35">
        <f t="shared" ref="EM35" si="130">SUM(EM31:EM34)</f>
        <v>100</v>
      </c>
      <c r="EN35">
        <f t="shared" ref="EN35" si="131">SUM(EN31:EN34)</f>
        <v>100</v>
      </c>
      <c r="EO35">
        <f t="shared" ref="EO35" si="132">SUM(EO31:EO34)</f>
        <v>100</v>
      </c>
      <c r="EP35">
        <f t="shared" ref="EP35" si="133">SUM(EP31:EP34)</f>
        <v>100</v>
      </c>
      <c r="EQ35">
        <f t="shared" ref="EQ35" si="134">SUM(EQ31:EQ34)</f>
        <v>100</v>
      </c>
      <c r="ER35">
        <f t="shared" ref="ER35" si="135">SUM(ER31:ER34)</f>
        <v>100</v>
      </c>
      <c r="ES35">
        <f t="shared" ref="ES35" si="136">SUM(ES31:ES34)</f>
        <v>100</v>
      </c>
      <c r="ET35">
        <f t="shared" ref="ET35" si="137">SUM(ET31:ET34)</f>
        <v>100</v>
      </c>
      <c r="EU35">
        <f t="shared" ref="EU35" si="138">SUM(EU31:EU34)</f>
        <v>100</v>
      </c>
      <c r="EV35">
        <f t="shared" ref="EV35" si="139">SUM(EV31:EV34)</f>
        <v>100</v>
      </c>
      <c r="EW35">
        <f t="shared" ref="EW35" si="140">SUM(EW31:EW34)</f>
        <v>100</v>
      </c>
      <c r="EX35">
        <f t="shared" ref="EX35" si="141">SUM(EX31:EX34)</f>
        <v>100</v>
      </c>
      <c r="EY35">
        <f t="shared" ref="EY35" si="142">SUM(EY31:EY34)</f>
        <v>100</v>
      </c>
      <c r="EZ35">
        <f t="shared" ref="EZ35" si="143">SUM(EZ31:EZ34)</f>
        <v>100</v>
      </c>
      <c r="FA35">
        <f t="shared" ref="FA35" si="144">SUM(FA31:FA34)</f>
        <v>100</v>
      </c>
      <c r="FB35">
        <f t="shared" ref="FB35" si="145">SUM(FB31:FB34)</f>
        <v>100</v>
      </c>
      <c r="FC35">
        <f t="shared" ref="FC35" si="146">SUM(FC31:FC34)</f>
        <v>100</v>
      </c>
      <c r="FD35">
        <f t="shared" ref="FD35" si="147">SUM(FD31:FD34)</f>
        <v>100</v>
      </c>
      <c r="FE35">
        <f t="shared" ref="FE35" si="148">SUM(FE31:FE34)</f>
        <v>100</v>
      </c>
      <c r="FF35">
        <f t="shared" ref="FF35" si="149">SUM(FF31:FF34)</f>
        <v>100</v>
      </c>
      <c r="FG35">
        <f t="shared" ref="FG35" si="150">SUM(FG31:FG34)</f>
        <v>100</v>
      </c>
      <c r="FH35">
        <f t="shared" ref="FH35" si="151">SUM(FH31:FH34)</f>
        <v>100</v>
      </c>
      <c r="FI35">
        <f t="shared" ref="FI35" si="152">SUM(FI31:FI34)</f>
        <v>100</v>
      </c>
      <c r="FJ35">
        <f t="shared" ref="FJ35" si="153">SUM(FJ31:FJ34)</f>
        <v>100</v>
      </c>
      <c r="FK35">
        <f t="shared" ref="FK35" si="154">SUM(FK31:FK34)</f>
        <v>100</v>
      </c>
      <c r="FL35">
        <f t="shared" ref="FL35" si="155">SUM(FL31:FL34)</f>
        <v>100</v>
      </c>
      <c r="FM35">
        <f t="shared" ref="FM35" si="156">SUM(FM31:FM34)</f>
        <v>100</v>
      </c>
      <c r="FN35">
        <f t="shared" ref="FN35" si="157">SUM(FN31:FN34)</f>
        <v>100</v>
      </c>
      <c r="FO35">
        <f t="shared" ref="FO35" si="158">SUM(FO31:FO34)</f>
        <v>100</v>
      </c>
      <c r="FP35">
        <f t="shared" ref="FP35" si="159">SUM(FP31:FP34)</f>
        <v>100</v>
      </c>
      <c r="FQ35">
        <f t="shared" ref="FQ35:FR35" si="160">SUM(FQ31:FQ34)</f>
        <v>100</v>
      </c>
      <c r="FR35">
        <f t="shared" si="160"/>
        <v>100</v>
      </c>
      <c r="FS35">
        <f t="shared" ref="FS35" si="161">SUM(FS31:FS34)</f>
        <v>100</v>
      </c>
      <c r="FT35">
        <f t="shared" ref="FT35" si="162">SUM(FT31:FT34)</f>
        <v>100</v>
      </c>
      <c r="FU35">
        <f t="shared" ref="FU35" si="163">SUM(FU31:FU34)</f>
        <v>100</v>
      </c>
      <c r="FV35">
        <f t="shared" ref="FV35" si="164">SUM(FV31:FV34)</f>
        <v>100</v>
      </c>
      <c r="FW35">
        <f t="shared" ref="FW35" si="165">SUM(FW31:FW34)</f>
        <v>100</v>
      </c>
      <c r="FX35">
        <f t="shared" ref="FX35" si="166">SUM(FX31:FX34)</f>
        <v>100</v>
      </c>
      <c r="FY35">
        <f t="shared" ref="FY35" si="167">SUM(FY31:FY34)</f>
        <v>100</v>
      </c>
      <c r="FZ35">
        <f t="shared" ref="FZ35" si="168">SUM(FZ31:FZ34)</f>
        <v>100</v>
      </c>
      <c r="GA35">
        <f t="shared" ref="GA35" si="169">SUM(GA31:GA34)</f>
        <v>100</v>
      </c>
      <c r="GB35">
        <f t="shared" ref="GB35" si="170">SUM(GB31:GB34)</f>
        <v>100</v>
      </c>
      <c r="GC35">
        <f t="shared" ref="GC35" si="171">SUM(GC31:GC34)</f>
        <v>100</v>
      </c>
      <c r="GD35">
        <f t="shared" ref="GD35" si="172">SUM(GD31:GD34)</f>
        <v>100</v>
      </c>
      <c r="GE35">
        <f t="shared" ref="GE35" si="173">SUM(GE31:GE34)</f>
        <v>100</v>
      </c>
      <c r="GF35">
        <f t="shared" ref="GF35" si="174">SUM(GF31:GF34)</f>
        <v>100</v>
      </c>
      <c r="GG35">
        <f t="shared" ref="GG35" si="175">SUM(GG31:GG34)</f>
        <v>100</v>
      </c>
      <c r="GH35">
        <f t="shared" ref="GH35" si="176">SUM(GH31:GH34)</f>
        <v>100</v>
      </c>
      <c r="GI35">
        <f t="shared" ref="GI35" si="177">SUM(GI31:GI34)</f>
        <v>100</v>
      </c>
      <c r="GJ35">
        <f t="shared" ref="GJ35" si="178">SUM(GJ31:GJ34)</f>
        <v>100</v>
      </c>
      <c r="GK35">
        <f t="shared" ref="GK35" si="179">SUM(GK31:GK34)</f>
        <v>100</v>
      </c>
      <c r="GL35">
        <f t="shared" ref="GL35" si="180">SUM(GL31:GL34)</f>
        <v>100.1</v>
      </c>
      <c r="GM35">
        <f t="shared" ref="GM35" si="181">SUM(GM31:GM34)</f>
        <v>100</v>
      </c>
      <c r="GN35">
        <f t="shared" ref="GN35" si="182">SUM(GN31:GN34)</f>
        <v>100</v>
      </c>
      <c r="GO35">
        <f t="shared" ref="GO35" si="183">SUM(GO31:GO34)</f>
        <v>100</v>
      </c>
      <c r="GP35">
        <f t="shared" ref="GP35" si="184">SUM(GP31:GP34)</f>
        <v>100</v>
      </c>
      <c r="GQ35">
        <f t="shared" ref="GQ35" si="185">SUM(GQ31:GQ34)</f>
        <v>100</v>
      </c>
      <c r="GR35">
        <f t="shared" ref="GR35" si="186">SUM(GR31:GR34)</f>
        <v>100</v>
      </c>
      <c r="GS35">
        <f t="shared" ref="GS35" si="187">SUM(GS31:GS34)</f>
        <v>100</v>
      </c>
      <c r="GT35">
        <f t="shared" ref="GT35" si="188">SUM(GT31:GT34)</f>
        <v>100</v>
      </c>
      <c r="GU35">
        <f t="shared" ref="GU35" si="189">SUM(GU31:GU34)</f>
        <v>100</v>
      </c>
      <c r="GV35">
        <f t="shared" ref="GV35" si="190">SUM(GV31:GV34)</f>
        <v>100</v>
      </c>
      <c r="GW35">
        <f t="shared" ref="GW35" si="191">SUM(GW31:GW34)</f>
        <v>100</v>
      </c>
      <c r="GX35">
        <f t="shared" ref="GX35" si="192">SUM(GX31:GX34)</f>
        <v>100</v>
      </c>
      <c r="GY35">
        <f t="shared" ref="GY35" si="193">SUM(GY31:GY34)</f>
        <v>100</v>
      </c>
      <c r="GZ35">
        <f t="shared" ref="GZ35" si="194">SUM(GZ31:GZ34)</f>
        <v>100</v>
      </c>
      <c r="HA35">
        <f t="shared" ref="HA35" si="195">SUM(HA31:HA34)</f>
        <v>100</v>
      </c>
      <c r="HB35">
        <f t="shared" ref="HB35" si="196">SUM(HB31:HB34)</f>
        <v>100</v>
      </c>
      <c r="HC35">
        <f t="shared" ref="HC35" si="197">SUM(HC31:HC34)</f>
        <v>100</v>
      </c>
      <c r="HD35">
        <f t="shared" ref="HD35" si="198">SUM(HD31:HD34)</f>
        <v>100</v>
      </c>
      <c r="HE35">
        <f t="shared" ref="HE35" si="199">SUM(HE31:HE34)</f>
        <v>100</v>
      </c>
      <c r="HF35">
        <f t="shared" ref="HF35" si="200">SUM(HF31:HF34)</f>
        <v>100</v>
      </c>
      <c r="HG35">
        <f t="shared" ref="HG35" si="201">SUM(HG31:HG34)</f>
        <v>100</v>
      </c>
      <c r="HH35">
        <f t="shared" ref="HH35" si="202">SUM(HH31:HH34)</f>
        <v>100</v>
      </c>
      <c r="HI35">
        <f t="shared" ref="HI35" si="203">SUM(HI31:HI34)</f>
        <v>100</v>
      </c>
      <c r="HJ35">
        <f t="shared" ref="HJ35" si="204">SUM(HJ31:HJ34)</f>
        <v>100</v>
      </c>
      <c r="HK35">
        <f t="shared" ref="HK35" si="205">SUM(HK31:HK34)</f>
        <v>100</v>
      </c>
      <c r="HL35">
        <f t="shared" ref="HL35" si="206">SUM(HL31:HL34)</f>
        <v>100</v>
      </c>
      <c r="HM35">
        <f t="shared" ref="HM35" si="207">SUM(HM31:HM34)</f>
        <v>100</v>
      </c>
      <c r="HN35">
        <f t="shared" ref="HN35" si="208">SUM(HN31:HN34)</f>
        <v>100</v>
      </c>
      <c r="HO35">
        <f t="shared" ref="HO35" si="209">SUM(HO31:HO34)</f>
        <v>100</v>
      </c>
      <c r="HP35">
        <f t="shared" ref="HP35" si="210">SUM(HP31:HP34)</f>
        <v>100</v>
      </c>
      <c r="HQ35">
        <f t="shared" ref="HQ35" si="211">SUM(HQ31:HQ34)</f>
        <v>100</v>
      </c>
      <c r="HR35">
        <f t="shared" ref="HR35" si="212">SUM(HR31:HR34)</f>
        <v>100</v>
      </c>
      <c r="HS35">
        <f t="shared" ref="HS35" si="213">SUM(HS31:HS34)</f>
        <v>100</v>
      </c>
      <c r="HT35">
        <f t="shared" ref="HT35" si="214">SUM(HT31:HT34)</f>
        <v>100</v>
      </c>
      <c r="HU35">
        <f t="shared" ref="HU35" si="215">SUM(HU31:HU34)</f>
        <v>100</v>
      </c>
      <c r="HV35">
        <f t="shared" ref="HV35" si="216">SUM(HV31:HV34)</f>
        <v>100</v>
      </c>
      <c r="HW35">
        <f t="shared" ref="HW35" si="217">SUM(HW31:HW34)</f>
        <v>100</v>
      </c>
      <c r="HX35">
        <f t="shared" ref="HX35" si="218">SUM(HX31:HX34)</f>
        <v>100</v>
      </c>
      <c r="HY35">
        <f t="shared" ref="HY35" si="219">SUM(HY31:HY34)</f>
        <v>100.1</v>
      </c>
      <c r="HZ35">
        <f t="shared" ref="HZ35" si="220">SUM(HZ31:HZ34)</f>
        <v>100.1</v>
      </c>
      <c r="IA35">
        <f t="shared" ref="IA35" si="221">SUM(IA31:IA34)</f>
        <v>100</v>
      </c>
      <c r="IB35">
        <f t="shared" ref="IB35" si="222">SUM(IB31:IB34)</f>
        <v>100</v>
      </c>
      <c r="IC35">
        <f t="shared" ref="IC35" si="223">SUM(IC31:IC34)</f>
        <v>100</v>
      </c>
      <c r="ID35">
        <f t="shared" ref="ID35" si="224">SUM(ID31:ID34)</f>
        <v>100</v>
      </c>
      <c r="IE35">
        <f t="shared" ref="IE35" si="225">SUM(IE31:IE34)</f>
        <v>100</v>
      </c>
      <c r="IF35">
        <f t="shared" ref="IF35" si="226">SUM(IF31:IF34)</f>
        <v>100</v>
      </c>
      <c r="IG35">
        <f t="shared" ref="IG35" si="227">SUM(IG31:IG34)</f>
        <v>100</v>
      </c>
      <c r="IH35">
        <f t="shared" ref="IH35" si="228">SUM(IH31:IH34)</f>
        <v>100</v>
      </c>
      <c r="II35">
        <f t="shared" ref="II35" si="229">SUM(II31:II34)</f>
        <v>100</v>
      </c>
      <c r="IJ35">
        <f t="shared" ref="IJ35" si="230">SUM(IJ31:IJ34)</f>
        <v>100</v>
      </c>
      <c r="IK35">
        <f t="shared" ref="IK35" si="231">SUM(IK31:IK34)</f>
        <v>100</v>
      </c>
      <c r="IL35">
        <f t="shared" ref="IL35" si="232">SUM(IL31:IL34)</f>
        <v>100</v>
      </c>
      <c r="IM35">
        <f t="shared" ref="IM35" si="233">SUM(IM31:IM34)</f>
        <v>100</v>
      </c>
      <c r="IN35">
        <f t="shared" ref="IN35" si="234">SUM(IN31:IN34)</f>
        <v>100</v>
      </c>
      <c r="IO35">
        <f t="shared" ref="IO35" si="235">SUM(IO31:IO34)</f>
        <v>100</v>
      </c>
      <c r="IP35">
        <f t="shared" ref="IP35" si="236">SUM(IP31:IP34)</f>
        <v>100</v>
      </c>
      <c r="IQ35">
        <f t="shared" ref="IQ35" si="237">SUM(IQ31:IQ34)</f>
        <v>100</v>
      </c>
      <c r="IR35">
        <f t="shared" ref="IR35" si="238">SUM(IR31:IR34)</f>
        <v>100</v>
      </c>
      <c r="IS35">
        <f t="shared" ref="IS35" si="239">SUM(IS31:IS34)</f>
        <v>100</v>
      </c>
      <c r="IT35">
        <f t="shared" ref="IT35" si="240">SUM(IT31:IT34)</f>
        <v>100</v>
      </c>
      <c r="IU35">
        <f t="shared" ref="IU35" si="241">SUM(IU31:IU34)</f>
        <v>100</v>
      </c>
      <c r="IV35">
        <f t="shared" ref="IV35" si="242">SUM(IV31:IV34)</f>
        <v>100</v>
      </c>
      <c r="IW35">
        <f t="shared" ref="IW35" si="243">SUM(IW31:IW34)</f>
        <v>100</v>
      </c>
      <c r="IX35">
        <f t="shared" ref="IX35" si="244">SUM(IX31:IX34)</f>
        <v>100</v>
      </c>
      <c r="IY35">
        <f t="shared" ref="IY35" si="245">SUM(IY31:IY34)</f>
        <v>100</v>
      </c>
      <c r="IZ35">
        <f t="shared" ref="IZ35" si="246">SUM(IZ31:IZ34)</f>
        <v>100</v>
      </c>
      <c r="JA35">
        <f t="shared" ref="JA35" si="247">SUM(JA31:JA34)</f>
        <v>100</v>
      </c>
      <c r="JB35">
        <f t="shared" ref="JB35" si="248">SUM(JB31:JB34)</f>
        <v>100</v>
      </c>
      <c r="JC35">
        <f t="shared" ref="JC35" si="249">SUM(JC31:JC34)</f>
        <v>100</v>
      </c>
      <c r="JD35">
        <f t="shared" ref="JD35" si="250">SUM(JD31:JD34)</f>
        <v>100</v>
      </c>
      <c r="JE35">
        <f t="shared" ref="JE35" si="251">SUM(JE31:JE34)</f>
        <v>100</v>
      </c>
      <c r="JF35">
        <f t="shared" ref="JF35" si="252">SUM(JF31:JF34)</f>
        <v>100</v>
      </c>
      <c r="JG35">
        <f t="shared" ref="JG35" si="253">SUM(JG31:JG34)</f>
        <v>100</v>
      </c>
      <c r="JH35">
        <f t="shared" ref="JH35" si="254">SUM(JH31:JH34)</f>
        <v>100</v>
      </c>
      <c r="JI35">
        <f t="shared" ref="JI35" si="255">SUM(JI31:JI34)</f>
        <v>100</v>
      </c>
      <c r="JJ35">
        <f t="shared" ref="JJ35" si="256">SUM(JJ31:JJ34)</f>
        <v>100</v>
      </c>
      <c r="JK35">
        <f t="shared" ref="JK35" si="257">SUM(JK31:JK34)</f>
        <v>100</v>
      </c>
      <c r="JL35">
        <f t="shared" ref="JL35" si="258">SUM(JL31:JL34)</f>
        <v>100</v>
      </c>
      <c r="JM35">
        <f t="shared" ref="JM35" si="259">SUM(JM31:JM34)</f>
        <v>100</v>
      </c>
      <c r="JN35">
        <f t="shared" ref="JN35" si="260">SUM(JN31:JN34)</f>
        <v>100</v>
      </c>
      <c r="JO35">
        <f t="shared" ref="JO35" si="261">SUM(JO31:JO34)</f>
        <v>100</v>
      </c>
      <c r="JP35">
        <f t="shared" ref="JP35" si="262">SUM(JP31:JP34)</f>
        <v>100</v>
      </c>
      <c r="JQ35">
        <f t="shared" ref="JQ35" si="263">SUM(JQ31:JQ34)</f>
        <v>100</v>
      </c>
      <c r="JR35">
        <f t="shared" ref="JR35" si="264">SUM(JR31:JR34)</f>
        <v>100</v>
      </c>
      <c r="JS35">
        <f t="shared" ref="JS35" si="265">SUM(JS31:JS34)</f>
        <v>100</v>
      </c>
      <c r="JT35">
        <f t="shared" ref="JT35" si="266">SUM(JT31:JT34)</f>
        <v>100</v>
      </c>
      <c r="JU35">
        <f t="shared" ref="JU35" si="267">SUM(JU31:JU34)</f>
        <v>100</v>
      </c>
      <c r="JV35">
        <f t="shared" ref="JV35" si="268">SUM(JV31:JV34)</f>
        <v>100</v>
      </c>
      <c r="JW35">
        <f t="shared" ref="JW35" si="269">SUM(JW31:JW34)</f>
        <v>100</v>
      </c>
      <c r="JX35">
        <f t="shared" ref="JX35" si="270">SUM(JX31:JX34)</f>
        <v>100</v>
      </c>
      <c r="JY35">
        <f t="shared" ref="JY35" si="271">SUM(JY31:JY34)</f>
        <v>100</v>
      </c>
      <c r="JZ35">
        <f t="shared" ref="JZ35" si="272">SUM(JZ31:JZ34)</f>
        <v>100</v>
      </c>
      <c r="KA35">
        <f t="shared" ref="KA35" si="273">SUM(KA31:KA34)</f>
        <v>100</v>
      </c>
      <c r="KB35">
        <f t="shared" ref="KB35" si="274">SUM(KB31:KB34)</f>
        <v>100</v>
      </c>
      <c r="KC35">
        <f t="shared" ref="KC35" si="275">SUM(KC31:KC34)</f>
        <v>100</v>
      </c>
      <c r="KD35">
        <f t="shared" ref="KD35" si="276">SUM(KD31:KD34)</f>
        <v>100</v>
      </c>
      <c r="KE35">
        <f t="shared" ref="KE35" si="277">SUM(KE31:KE34)</f>
        <v>100</v>
      </c>
      <c r="KF35">
        <f t="shared" ref="KF35" si="278">SUM(KF31:KF34)</f>
        <v>100</v>
      </c>
      <c r="KG35">
        <f t="shared" ref="KG35" si="279">SUM(KG31:KG34)</f>
        <v>100</v>
      </c>
      <c r="KH35">
        <f t="shared" ref="KH35" si="280">SUM(KH31:KH34)</f>
        <v>100</v>
      </c>
      <c r="KI35">
        <f t="shared" ref="KI35" si="281">SUM(KI31:KI34)</f>
        <v>100</v>
      </c>
      <c r="KJ35">
        <f t="shared" ref="KJ35" si="282">SUM(KJ31:KJ34)</f>
        <v>100</v>
      </c>
      <c r="KK35">
        <f t="shared" ref="KK35" si="283">SUM(KK31:KK34)</f>
        <v>100</v>
      </c>
      <c r="KL35">
        <f t="shared" ref="KL35" si="284">SUM(KL31:KL34)</f>
        <v>100</v>
      </c>
      <c r="KM35">
        <f t="shared" ref="KM35" si="285">SUM(KM31:KM34)</f>
        <v>100</v>
      </c>
      <c r="KN35">
        <f t="shared" ref="KN35" si="286">SUM(KN31:KN34)</f>
        <v>100</v>
      </c>
      <c r="KO35">
        <f t="shared" ref="KO35" si="287">SUM(KO31:KO34)</f>
        <v>100</v>
      </c>
      <c r="KP35">
        <f t="shared" ref="KP35" si="288">SUM(KP31:KP34)</f>
        <v>100</v>
      </c>
      <c r="KQ35">
        <f t="shared" ref="KQ35" si="289">SUM(KQ31:KQ34)</f>
        <v>100</v>
      </c>
      <c r="KR35">
        <f t="shared" ref="KR35" si="290">SUM(KR31:KR34)</f>
        <v>100</v>
      </c>
      <c r="KS35">
        <f t="shared" ref="KS35" si="291">SUM(KS31:KS34)</f>
        <v>100</v>
      </c>
      <c r="KT35">
        <f t="shared" ref="KT35" si="292">SUM(KT31:KT34)</f>
        <v>100</v>
      </c>
      <c r="KU35">
        <f t="shared" ref="KU35" si="293">SUM(KU31:KU34)</f>
        <v>100</v>
      </c>
      <c r="KV35">
        <f t="shared" ref="KV35" si="294">SUM(KV31:KV34)</f>
        <v>100</v>
      </c>
      <c r="KW35">
        <f t="shared" ref="KW35" si="295">SUM(KW31:KW34)</f>
        <v>100</v>
      </c>
      <c r="KX35">
        <f t="shared" ref="KX35" si="296">SUM(KX31:KX34)</f>
        <v>100</v>
      </c>
      <c r="KY35">
        <f t="shared" ref="KY35" si="297">SUM(KY31:KY34)</f>
        <v>100</v>
      </c>
      <c r="KZ35">
        <f t="shared" ref="KZ35" si="298">SUM(KZ31:KZ34)</f>
        <v>100</v>
      </c>
      <c r="LA35">
        <f t="shared" ref="LA35" si="299">SUM(LA31:LA34)</f>
        <v>100</v>
      </c>
      <c r="LB35">
        <f t="shared" ref="LB35" si="300">SUM(LB31:LB34)</f>
        <v>100</v>
      </c>
      <c r="LC35">
        <f t="shared" ref="LC35" si="301">SUM(LC31:LC34)</f>
        <v>100</v>
      </c>
      <c r="LD35">
        <f t="shared" ref="LD35" si="302">SUM(LD31:LD34)</f>
        <v>100</v>
      </c>
      <c r="LE35">
        <f t="shared" ref="LE35" si="303">SUM(LE31:LE34)</f>
        <v>100</v>
      </c>
      <c r="LF35">
        <f t="shared" ref="LF35" si="304">SUM(LF31:LF34)</f>
        <v>100</v>
      </c>
      <c r="LG35">
        <f t="shared" ref="LG35" si="305">SUM(LG31:LG34)</f>
        <v>100</v>
      </c>
      <c r="LH35">
        <f t="shared" ref="LH35" si="306">SUM(LH31:LH34)</f>
        <v>100</v>
      </c>
      <c r="LI35">
        <f t="shared" ref="LI35" si="307">SUM(LI31:LI34)</f>
        <v>100</v>
      </c>
      <c r="LJ35">
        <f t="shared" ref="LJ35" si="308">SUM(LJ31:LJ34)</f>
        <v>100</v>
      </c>
      <c r="LK35">
        <f t="shared" ref="LK35" si="309">SUM(LK31:LK34)</f>
        <v>100</v>
      </c>
      <c r="LL35">
        <f t="shared" ref="LL35" si="310">SUM(LL31:LL34)</f>
        <v>100</v>
      </c>
      <c r="LM35">
        <f t="shared" ref="LM35" si="311">SUM(LM31:LM34)</f>
        <v>100</v>
      </c>
      <c r="LN35">
        <f t="shared" ref="LN35" si="312">SUM(LN31:LN34)</f>
        <v>100</v>
      </c>
      <c r="LO35">
        <f t="shared" ref="LO35" si="313">SUM(LO31:LO34)</f>
        <v>100</v>
      </c>
      <c r="LP35">
        <f t="shared" ref="LP35" si="314">SUM(LP31:LP34)</f>
        <v>100</v>
      </c>
      <c r="LQ35">
        <f t="shared" ref="LQ35" si="315">SUM(LQ31:LQ34)</f>
        <v>100</v>
      </c>
      <c r="LR35">
        <f t="shared" ref="LR35" si="316">SUM(LR31:LR34)</f>
        <v>100</v>
      </c>
      <c r="LS35">
        <f t="shared" ref="LS35" si="317">SUM(LS31:LS34)</f>
        <v>100</v>
      </c>
      <c r="LT35">
        <f t="shared" ref="LT35" si="318">SUM(LT31:LT34)</f>
        <v>100</v>
      </c>
      <c r="LU35">
        <f t="shared" ref="LU35" si="319">SUM(LU31:LU34)</f>
        <v>100</v>
      </c>
      <c r="LV35">
        <f t="shared" ref="LV35" si="320">SUM(LV31:LV34)</f>
        <v>100</v>
      </c>
      <c r="LW35">
        <f t="shared" ref="LW35" si="321">SUM(LW31:LW34)</f>
        <v>100</v>
      </c>
      <c r="LX35">
        <f t="shared" ref="LX35" si="322">SUM(LX31:LX34)</f>
        <v>100</v>
      </c>
      <c r="LY35">
        <f t="shared" ref="LY35" si="323">SUM(LY31:LY34)</f>
        <v>100</v>
      </c>
      <c r="LZ35">
        <f t="shared" ref="LZ35" si="324">SUM(LZ31:LZ34)</f>
        <v>100</v>
      </c>
      <c r="MA35">
        <f t="shared" ref="MA35" si="325">SUM(MA31:MA34)</f>
        <v>100</v>
      </c>
      <c r="MB35">
        <f t="shared" ref="MB35" si="326">SUM(MB31:MB34)</f>
        <v>100</v>
      </c>
      <c r="MC35">
        <f t="shared" ref="MC35" si="327">SUM(MC31:MC34)</f>
        <v>100</v>
      </c>
      <c r="MD35">
        <f t="shared" ref="MD35" si="328">SUM(MD31:MD34)</f>
        <v>100</v>
      </c>
      <c r="ME35">
        <f t="shared" ref="ME35" si="329">SUM(ME31:ME34)</f>
        <v>100</v>
      </c>
      <c r="MF35">
        <f t="shared" ref="MF35" si="330">SUM(MF31:MF34)</f>
        <v>100</v>
      </c>
      <c r="MG35">
        <f t="shared" ref="MG35" si="331">SUM(MG31:MG34)</f>
        <v>100</v>
      </c>
      <c r="MH35">
        <f t="shared" ref="MH35" si="332">SUM(MH31:MH34)</f>
        <v>100</v>
      </c>
      <c r="MI35">
        <f t="shared" ref="MI35" si="333">SUM(MI31:MI34)</f>
        <v>100</v>
      </c>
      <c r="MJ35">
        <f t="shared" ref="MJ35" si="334">SUM(MJ31:MJ34)</f>
        <v>100</v>
      </c>
      <c r="MK35">
        <f t="shared" ref="MK35" si="335">SUM(MK31:MK34)</f>
        <v>100</v>
      </c>
      <c r="ML35">
        <f t="shared" ref="ML35" si="336">SUM(ML31:ML34)</f>
        <v>100</v>
      </c>
      <c r="MM35">
        <f t="shared" ref="MM35" si="337">SUM(MM31:MM34)</f>
        <v>100</v>
      </c>
      <c r="MN35">
        <f t="shared" ref="MN35" si="338">SUM(MN31:MN34)</f>
        <v>100</v>
      </c>
      <c r="MO35">
        <f t="shared" ref="MO35" si="339">SUM(MO31:MO34)</f>
        <v>100</v>
      </c>
      <c r="MP35">
        <f t="shared" ref="MP35" si="340">SUM(MP31:MP34)</f>
        <v>100</v>
      </c>
      <c r="MQ35">
        <f t="shared" ref="MQ35" si="341">SUM(MQ31:MQ34)</f>
        <v>100</v>
      </c>
      <c r="MR35">
        <f t="shared" ref="MR35" si="342">SUM(MR31:MR34)</f>
        <v>100</v>
      </c>
      <c r="MS35">
        <f t="shared" ref="MS35" si="343">SUM(MS31:MS34)</f>
        <v>100</v>
      </c>
      <c r="MT35">
        <f t="shared" ref="MT35" si="344">SUM(MT31:MT34)</f>
        <v>100</v>
      </c>
      <c r="MU35">
        <f t="shared" ref="MU35" si="345">SUM(MU31:MU34)</f>
        <v>100</v>
      </c>
      <c r="MV35">
        <f t="shared" ref="MV35" si="346">SUM(MV31:MV34)</f>
        <v>100</v>
      </c>
      <c r="MW35">
        <f>SUM(MW31:MW34)</f>
        <v>100</v>
      </c>
      <c r="MX35">
        <f t="shared" ref="MX35:NQ35" si="347">SUM(MX31:MX34)</f>
        <v>100</v>
      </c>
      <c r="MY35">
        <f t="shared" si="347"/>
        <v>100</v>
      </c>
      <c r="MZ35">
        <f t="shared" si="347"/>
        <v>100</v>
      </c>
      <c r="NA35">
        <f t="shared" si="347"/>
        <v>100</v>
      </c>
      <c r="NB35">
        <f t="shared" si="347"/>
        <v>100</v>
      </c>
      <c r="NC35">
        <f t="shared" si="347"/>
        <v>100</v>
      </c>
      <c r="ND35">
        <f t="shared" si="347"/>
        <v>100</v>
      </c>
      <c r="NE35">
        <f t="shared" si="347"/>
        <v>100</v>
      </c>
      <c r="NF35">
        <f t="shared" si="347"/>
        <v>100</v>
      </c>
      <c r="NG35">
        <f t="shared" si="347"/>
        <v>100</v>
      </c>
      <c r="NH35">
        <f t="shared" si="347"/>
        <v>100</v>
      </c>
      <c r="NI35">
        <f t="shared" si="347"/>
        <v>100</v>
      </c>
      <c r="NJ35">
        <f t="shared" si="347"/>
        <v>100</v>
      </c>
      <c r="NK35">
        <f t="shared" si="347"/>
        <v>100</v>
      </c>
      <c r="NL35">
        <f t="shared" si="347"/>
        <v>100</v>
      </c>
      <c r="NM35">
        <f t="shared" si="347"/>
        <v>100</v>
      </c>
      <c r="NN35">
        <f t="shared" si="347"/>
        <v>100</v>
      </c>
      <c r="NO35">
        <f t="shared" si="347"/>
        <v>100</v>
      </c>
      <c r="NP35">
        <f t="shared" si="347"/>
        <v>100</v>
      </c>
      <c r="NQ35">
        <f t="shared" si="347"/>
        <v>100</v>
      </c>
      <c r="NR35">
        <f t="shared" ref="NR35" si="348">SUM(NR31:NR34)</f>
        <v>100</v>
      </c>
      <c r="NS35">
        <f t="shared" ref="NS35" si="349">SUM(NS31:NS34)</f>
        <v>100</v>
      </c>
      <c r="NT35">
        <f t="shared" ref="NT35" si="350">SUM(NT31:NT34)</f>
        <v>100</v>
      </c>
      <c r="NU35">
        <f t="shared" ref="NU35" si="351">SUM(NU31:NU34)</f>
        <v>100</v>
      </c>
      <c r="NV35">
        <f t="shared" ref="NV35" si="352">SUM(NV31:NV34)</f>
        <v>100</v>
      </c>
      <c r="NW35">
        <f t="shared" ref="NW35" si="353">SUM(NW31:NW34)</f>
        <v>100</v>
      </c>
      <c r="NX35">
        <f t="shared" ref="NX35" si="354">SUM(NX31:NX34)</f>
        <v>100</v>
      </c>
      <c r="NY35">
        <f t="shared" ref="NY35" si="355">SUM(NY31:NY34)</f>
        <v>100</v>
      </c>
      <c r="NZ35">
        <f t="shared" ref="NZ35" si="356">SUM(NZ31:NZ34)</f>
        <v>100</v>
      </c>
      <c r="OA35">
        <f t="shared" ref="OA35" si="357">SUM(OA31:OA34)</f>
        <v>100</v>
      </c>
      <c r="OB35">
        <f t="shared" ref="OB35" si="358">SUM(OB31:OB34)</f>
        <v>100</v>
      </c>
      <c r="OC35">
        <f t="shared" ref="OC35" si="359">SUM(OC31:OC34)</f>
        <v>100</v>
      </c>
      <c r="OD35">
        <f t="shared" ref="OD35" si="360">SUM(OD31:OD34)</f>
        <v>100</v>
      </c>
      <c r="OE35">
        <f t="shared" ref="OE35" si="361">SUM(OE31:OE34)</f>
        <v>100</v>
      </c>
      <c r="OF35">
        <f t="shared" ref="OF35" si="362">SUM(OF31:OF34)</f>
        <v>100</v>
      </c>
      <c r="OG35">
        <f t="shared" ref="OG35" si="363">SUM(OG31:OG34)</f>
        <v>100</v>
      </c>
      <c r="OH35">
        <f t="shared" ref="OH35" si="364">SUM(OH31:OH34)</f>
        <v>100</v>
      </c>
      <c r="OI35">
        <f t="shared" ref="OI35" si="365">SUM(OI31:OI34)</f>
        <v>100</v>
      </c>
      <c r="OJ35">
        <f t="shared" ref="OJ35" si="366">SUM(OJ31:OJ34)</f>
        <v>100</v>
      </c>
      <c r="OK35">
        <f t="shared" ref="OK35" si="367">SUM(OK31:OK34)</f>
        <v>100</v>
      </c>
      <c r="OL35">
        <f t="shared" ref="OL35" si="368">SUM(OL31:OL34)</f>
        <v>100</v>
      </c>
      <c r="OM35">
        <f t="shared" ref="OM35" si="369">SUM(OM31:OM34)</f>
        <v>100</v>
      </c>
      <c r="ON35">
        <f t="shared" ref="ON35" si="370">SUM(ON31:ON34)</f>
        <v>100</v>
      </c>
      <c r="OO35">
        <f t="shared" ref="OO35" si="371">SUM(OO31:OO34)</f>
        <v>100</v>
      </c>
      <c r="OP35">
        <f t="shared" ref="OP35" si="372">SUM(OP31:OP34)</f>
        <v>100</v>
      </c>
      <c r="OQ35">
        <f t="shared" ref="OQ35" si="373">SUM(OQ31:OQ34)</f>
        <v>100</v>
      </c>
      <c r="OR35">
        <f t="shared" ref="OR35" si="374">SUM(OR31:OR34)</f>
        <v>100</v>
      </c>
      <c r="OS35">
        <f t="shared" ref="OS35" si="375">SUM(OS31:OS34)</f>
        <v>100</v>
      </c>
      <c r="OT35">
        <f t="shared" ref="OT35" si="376">SUM(OT31:OT34)</f>
        <v>100</v>
      </c>
      <c r="OU35">
        <f t="shared" ref="OU35" si="377">SUM(OU31:OU34)</f>
        <v>100</v>
      </c>
      <c r="OV35">
        <f t="shared" ref="OV35" si="378">SUM(OV31:OV34)</f>
        <v>100</v>
      </c>
      <c r="OW35">
        <f t="shared" ref="OW35" si="379">SUM(OW31:OW34)</f>
        <v>100</v>
      </c>
      <c r="OX35">
        <f t="shared" ref="OX35:OY35" si="380">SUM(OX31:OX34)</f>
        <v>100</v>
      </c>
      <c r="OY35">
        <f t="shared" si="380"/>
        <v>100</v>
      </c>
      <c r="OZ35">
        <f t="shared" ref="OZ35" si="381">SUM(OZ31:OZ34)</f>
        <v>100</v>
      </c>
      <c r="PA35">
        <f t="shared" ref="PA35" si="382">SUM(PA31:PA34)</f>
        <v>100</v>
      </c>
      <c r="PB35">
        <f t="shared" ref="PB35" si="383">SUM(PB31:PB34)</f>
        <v>100</v>
      </c>
      <c r="PC35">
        <f t="shared" ref="PC35" si="384">SUM(PC31:PC34)</f>
        <v>100</v>
      </c>
      <c r="PD35">
        <f t="shared" ref="PD35" si="385">SUM(PD31:PD34)</f>
        <v>100</v>
      </c>
      <c r="PE35">
        <f t="shared" ref="PE35" si="386">SUM(PE31:PE34)</f>
        <v>100</v>
      </c>
      <c r="PF35">
        <f t="shared" ref="PF35" si="387">SUM(PF31:PF34)</f>
        <v>100</v>
      </c>
      <c r="PG35">
        <f t="shared" ref="PG35" si="388">SUM(PG31:PG34)</f>
        <v>100</v>
      </c>
      <c r="PH35">
        <f t="shared" ref="PH35" si="389">SUM(PH31:PH34)</f>
        <v>100</v>
      </c>
      <c r="PI35">
        <f t="shared" ref="PI35" si="390">SUM(PI31:PI34)</f>
        <v>100</v>
      </c>
      <c r="PJ35">
        <f t="shared" ref="PJ35" si="391">SUM(PJ31:PJ34)</f>
        <v>100</v>
      </c>
      <c r="PK35">
        <f t="shared" ref="PK35" si="392">SUM(PK31:PK34)</f>
        <v>100</v>
      </c>
      <c r="PL35">
        <f t="shared" ref="PL35" si="393">SUM(PL31:PL34)</f>
        <v>100</v>
      </c>
      <c r="PM35">
        <f t="shared" ref="PM35" si="394">SUM(PM31:PM34)</f>
        <v>100</v>
      </c>
      <c r="PN35">
        <f t="shared" ref="PN35" si="395">SUM(PN31:PN34)</f>
        <v>100</v>
      </c>
      <c r="PO35">
        <f t="shared" ref="PO35" si="396">SUM(PO31:PO34)</f>
        <v>100</v>
      </c>
      <c r="PP35">
        <f t="shared" ref="PP35" si="397">SUM(PP31:PP34)</f>
        <v>100</v>
      </c>
      <c r="PQ35">
        <f t="shared" ref="PQ35" si="398">SUM(PQ31:PQ34)</f>
        <v>100</v>
      </c>
      <c r="PR35">
        <f t="shared" ref="PR35" si="399">SUM(PR31:PR34)</f>
        <v>100</v>
      </c>
      <c r="PS35">
        <f t="shared" ref="PS35" si="400">SUM(PS31:PS34)</f>
        <v>100</v>
      </c>
      <c r="PT35">
        <f t="shared" ref="PT35" si="401">SUM(PT31:PT34)</f>
        <v>100</v>
      </c>
      <c r="PU35">
        <f t="shared" ref="PU35" si="402">SUM(PU31:PU34)</f>
        <v>100</v>
      </c>
      <c r="PV35">
        <f t="shared" ref="PV35" si="403">SUM(PV31:PV34)</f>
        <v>100</v>
      </c>
      <c r="PW35">
        <f t="shared" ref="PW35" si="404">SUM(PW31:PW34)</f>
        <v>100</v>
      </c>
      <c r="PX35">
        <f t="shared" ref="PX35" si="405">SUM(PX31:PX34)</f>
        <v>100</v>
      </c>
      <c r="PY35">
        <f t="shared" ref="PY35" si="406">SUM(PY31:PY34)</f>
        <v>100</v>
      </c>
      <c r="PZ35">
        <f t="shared" ref="PZ35" si="407">SUM(PZ31:PZ34)</f>
        <v>100</v>
      </c>
      <c r="QA35">
        <f t="shared" ref="QA35" si="408">SUM(QA31:QA34)</f>
        <v>100</v>
      </c>
      <c r="QB35">
        <f t="shared" ref="QB35" si="409">SUM(QB31:QB34)</f>
        <v>100</v>
      </c>
      <c r="QC35">
        <f t="shared" ref="QC35" si="410">SUM(QC31:QC34)</f>
        <v>100</v>
      </c>
      <c r="QD35">
        <f t="shared" ref="QD35" si="411">SUM(QD31:QD34)</f>
        <v>100</v>
      </c>
      <c r="QE35">
        <f t="shared" ref="QE35" si="412">SUM(QE31:QE34)</f>
        <v>100</v>
      </c>
      <c r="QF35">
        <f t="shared" ref="QF35" si="413">SUM(QF31:QF34)</f>
        <v>100</v>
      </c>
      <c r="QG35">
        <f t="shared" ref="QG35" si="414">SUM(QG31:QG34)</f>
        <v>100</v>
      </c>
      <c r="QH35">
        <f t="shared" ref="QH35" si="415">SUM(QH31:QH34)</f>
        <v>100</v>
      </c>
      <c r="QI35">
        <f t="shared" ref="QI35" si="416">SUM(QI31:QI34)</f>
        <v>100</v>
      </c>
      <c r="QJ35">
        <f t="shared" ref="QJ35" si="417">SUM(QJ31:QJ34)</f>
        <v>100</v>
      </c>
      <c r="QK35">
        <f t="shared" ref="QK35" si="418">SUM(QK31:QK34)</f>
        <v>100</v>
      </c>
      <c r="QL35">
        <f t="shared" ref="QL35" si="419">SUM(QL31:QL34)</f>
        <v>100</v>
      </c>
      <c r="QM35">
        <f t="shared" ref="QM35" si="420">SUM(QM31:QM34)</f>
        <v>100</v>
      </c>
      <c r="QN35">
        <f t="shared" ref="QN35" si="421">SUM(QN31:QN34)</f>
        <v>100</v>
      </c>
      <c r="QO35">
        <f t="shared" ref="QO35" si="422">SUM(QO31:QO34)</f>
        <v>100</v>
      </c>
      <c r="QP35">
        <f t="shared" ref="QP35" si="423">SUM(QP31:QP34)</f>
        <v>100</v>
      </c>
      <c r="QQ35">
        <f t="shared" ref="QQ35" si="424">SUM(QQ31:QQ34)</f>
        <v>100</v>
      </c>
      <c r="QR35">
        <f t="shared" ref="QR35" si="425">SUM(QR31:QR34)</f>
        <v>100</v>
      </c>
      <c r="QS35">
        <f t="shared" ref="QS35" si="426">SUM(QS31:QS34)</f>
        <v>100</v>
      </c>
      <c r="QT35">
        <f t="shared" ref="QT35" si="427">SUM(QT31:QT34)</f>
        <v>100</v>
      </c>
      <c r="QU35">
        <f t="shared" ref="QU35" si="428">SUM(QU31:QU34)</f>
        <v>100</v>
      </c>
      <c r="QV35">
        <f t="shared" ref="QV35" si="429">SUM(QV31:QV34)</f>
        <v>100</v>
      </c>
      <c r="QW35">
        <f t="shared" ref="QW35" si="430">SUM(QW31:QW34)</f>
        <v>100</v>
      </c>
      <c r="QX35">
        <f t="shared" ref="QX35" si="431">SUM(QX31:QX34)</f>
        <v>100</v>
      </c>
      <c r="QY35">
        <f t="shared" ref="QY35" si="432">SUM(QY31:QY34)</f>
        <v>100</v>
      </c>
      <c r="QZ35">
        <f t="shared" ref="QZ35" si="433">SUM(QZ31:QZ34)</f>
        <v>100</v>
      </c>
      <c r="RA35">
        <f t="shared" ref="RA35" si="434">SUM(RA31:RA34)</f>
        <v>100</v>
      </c>
      <c r="RB35">
        <f t="shared" ref="RB35" si="435">SUM(RB31:RB34)</f>
        <v>100</v>
      </c>
      <c r="RC35">
        <f t="shared" ref="RC35" si="436">SUM(RC31:RC34)</f>
        <v>100</v>
      </c>
      <c r="RD35">
        <f t="shared" ref="RD35" si="437">SUM(RD31:RD34)</f>
        <v>100</v>
      </c>
      <c r="RE35">
        <f t="shared" ref="RE35" si="438">SUM(RE31:RE34)</f>
        <v>100</v>
      </c>
      <c r="RF35">
        <f t="shared" ref="RF35" si="439">SUM(RF31:RF34)</f>
        <v>100</v>
      </c>
      <c r="RG35">
        <f t="shared" ref="RG35" si="440">SUM(RG31:RG34)</f>
        <v>100</v>
      </c>
      <c r="RH35">
        <f t="shared" ref="RH35" si="441">SUM(RH31:RH34)</f>
        <v>100</v>
      </c>
      <c r="RI35">
        <f t="shared" ref="RI35" si="442">SUM(RI31:RI34)</f>
        <v>100</v>
      </c>
      <c r="RJ35">
        <f t="shared" ref="RJ35" si="443">SUM(RJ31:RJ34)</f>
        <v>100</v>
      </c>
      <c r="RK35">
        <f t="shared" ref="RK35" si="444">SUM(RK31:RK34)</f>
        <v>100</v>
      </c>
      <c r="RL35">
        <f t="shared" ref="RL35" si="445">SUM(RL31:RL34)</f>
        <v>100</v>
      </c>
      <c r="RM35">
        <f t="shared" ref="RM35" si="446">SUM(RM31:RM34)</f>
        <v>100</v>
      </c>
      <c r="RN35">
        <f t="shared" ref="RN35" si="447">SUM(RN31:RN34)</f>
        <v>100</v>
      </c>
      <c r="RO35">
        <f t="shared" ref="RO35" si="448">SUM(RO31:RO34)</f>
        <v>100</v>
      </c>
      <c r="RP35">
        <f t="shared" ref="RP35" si="449">SUM(RP31:RP34)</f>
        <v>100</v>
      </c>
      <c r="RQ35">
        <f t="shared" ref="RQ35" si="450">SUM(RQ31:RQ34)</f>
        <v>100</v>
      </c>
      <c r="RR35">
        <f t="shared" ref="RR35" si="451">SUM(RR31:RR34)</f>
        <v>100</v>
      </c>
      <c r="RS35">
        <f t="shared" ref="RS35" si="452">SUM(RS31:RS34)</f>
        <v>100</v>
      </c>
      <c r="RT35">
        <f t="shared" ref="RT35" si="453">SUM(RT31:RT34)</f>
        <v>100</v>
      </c>
      <c r="RU35">
        <f t="shared" ref="RU35" si="454">SUM(RU31:RU34)</f>
        <v>100</v>
      </c>
      <c r="RV35">
        <f t="shared" ref="RV35" si="455">SUM(RV31:RV34)</f>
        <v>100</v>
      </c>
      <c r="RW35">
        <f t="shared" ref="RW35" si="456">SUM(RW31:RW34)</f>
        <v>100</v>
      </c>
      <c r="RX35">
        <f t="shared" ref="RX35" si="457">SUM(RX31:RX34)</f>
        <v>100</v>
      </c>
      <c r="RY35">
        <f t="shared" ref="RY35" si="458">SUM(RY31:RY34)</f>
        <v>100</v>
      </c>
      <c r="RZ35">
        <f t="shared" ref="RZ35" si="459">SUM(RZ31:RZ34)</f>
        <v>100</v>
      </c>
      <c r="SA35">
        <f t="shared" ref="SA35" si="460">SUM(SA31:SA34)</f>
        <v>100</v>
      </c>
      <c r="SB35">
        <f t="shared" ref="SB35" si="461">SUM(SB31:SB34)</f>
        <v>100</v>
      </c>
      <c r="SC35">
        <f t="shared" ref="SC35" si="462">SUM(SC31:SC34)</f>
        <v>100</v>
      </c>
      <c r="SD35">
        <f t="shared" ref="SD35" si="463">SUM(SD31:SD34)</f>
        <v>100</v>
      </c>
      <c r="SE35">
        <f t="shared" ref="SE35" si="464">SUM(SE31:SE34)</f>
        <v>100</v>
      </c>
      <c r="SF35">
        <f t="shared" ref="SF35" si="465">SUM(SF31:SF34)</f>
        <v>100</v>
      </c>
      <c r="SG35">
        <f t="shared" ref="SG35" si="466">SUM(SG31:SG34)</f>
        <v>100</v>
      </c>
      <c r="SH35">
        <f t="shared" ref="SH35" si="467">SUM(SH31:SH34)</f>
        <v>100</v>
      </c>
      <c r="SI35">
        <f t="shared" ref="SI35" si="468">SUM(SI31:SI34)</f>
        <v>100</v>
      </c>
      <c r="SJ35">
        <f t="shared" ref="SJ35" si="469">SUM(SJ31:SJ34)</f>
        <v>100</v>
      </c>
      <c r="SK35">
        <f t="shared" ref="SK35" si="470">SUM(SK31:SK34)</f>
        <v>100</v>
      </c>
      <c r="SL35">
        <f t="shared" ref="SL35" si="471">SUM(SL31:SL34)</f>
        <v>100</v>
      </c>
      <c r="SM35">
        <f t="shared" ref="SM35" si="472">SUM(SM31:SM34)</f>
        <v>100</v>
      </c>
      <c r="SN35">
        <f t="shared" ref="SN35" si="473">SUM(SN31:SN34)</f>
        <v>100</v>
      </c>
      <c r="SO35">
        <f t="shared" ref="SO35" si="474">SUM(SO31:SO34)</f>
        <v>100</v>
      </c>
      <c r="SP35">
        <f t="shared" ref="SP35" si="475">SUM(SP31:SP34)</f>
        <v>100</v>
      </c>
      <c r="SQ35">
        <f t="shared" ref="SQ35" si="476">SUM(SQ31:SQ34)</f>
        <v>100</v>
      </c>
      <c r="SR35">
        <f t="shared" ref="SR35" si="477">SUM(SR31:SR34)</f>
        <v>100</v>
      </c>
      <c r="SS35">
        <f t="shared" ref="SS35" si="478">SUM(SS31:SS34)</f>
        <v>100</v>
      </c>
      <c r="ST35">
        <f t="shared" ref="ST35" si="479">SUM(ST31:ST34)</f>
        <v>100</v>
      </c>
      <c r="SU35">
        <f t="shared" ref="SU35" si="480">SUM(SU31:SU34)</f>
        <v>100</v>
      </c>
      <c r="SV35">
        <f t="shared" ref="SV35" si="481">SUM(SV31:SV34)</f>
        <v>100</v>
      </c>
      <c r="SW35">
        <f t="shared" ref="SW35" si="482">SUM(SW31:SW34)</f>
        <v>100</v>
      </c>
      <c r="SX35">
        <f t="shared" ref="SX35" si="483">SUM(SX31:SX34)</f>
        <v>100</v>
      </c>
      <c r="SY35">
        <f t="shared" ref="SY35" si="484">SUM(SY31:SY34)</f>
        <v>100</v>
      </c>
      <c r="SZ35">
        <f t="shared" ref="SZ35" si="485">SUM(SZ31:SZ34)</f>
        <v>100</v>
      </c>
      <c r="TA35">
        <f t="shared" ref="TA35" si="486">SUM(TA31:TA34)</f>
        <v>100</v>
      </c>
      <c r="TB35">
        <f t="shared" ref="TB35" si="487">SUM(TB31:TB34)</f>
        <v>100</v>
      </c>
      <c r="TC35">
        <f t="shared" ref="TC35" si="488">SUM(TC31:TC34)</f>
        <v>100</v>
      </c>
      <c r="TD35">
        <f t="shared" ref="TD35" si="489">SUM(TD31:TD34)</f>
        <v>100</v>
      </c>
      <c r="TE35">
        <f t="shared" ref="TE35" si="490">SUM(TE31:TE34)</f>
        <v>100</v>
      </c>
      <c r="TF35">
        <f t="shared" ref="TF35" si="491">SUM(TF31:TF34)</f>
        <v>100</v>
      </c>
      <c r="TG35">
        <f t="shared" ref="TG35" si="492">SUM(TG31:TG34)</f>
        <v>100</v>
      </c>
      <c r="TH35">
        <f t="shared" ref="TH35" si="493">SUM(TH31:TH34)</f>
        <v>100</v>
      </c>
      <c r="TI35">
        <f t="shared" ref="TI35" si="494">SUM(TI31:TI34)</f>
        <v>100</v>
      </c>
      <c r="TJ35">
        <f t="shared" ref="TJ35" si="495">SUM(TJ31:TJ34)</f>
        <v>100</v>
      </c>
      <c r="TK35">
        <f t="shared" ref="TK35" si="496">SUM(TK31:TK34)</f>
        <v>100</v>
      </c>
      <c r="TL35">
        <f t="shared" ref="TL35" si="497">SUM(TL31:TL34)</f>
        <v>100</v>
      </c>
      <c r="TM35">
        <f t="shared" ref="TM35" si="498">SUM(TM31:TM34)</f>
        <v>100</v>
      </c>
      <c r="TN35">
        <f t="shared" ref="TN35" si="499">SUM(TN31:TN34)</f>
        <v>100</v>
      </c>
      <c r="TO35">
        <f t="shared" ref="TO35" si="500">SUM(TO31:TO34)</f>
        <v>100</v>
      </c>
      <c r="TP35">
        <f t="shared" ref="TP35" si="501">SUM(TP31:TP34)</f>
        <v>100</v>
      </c>
      <c r="TQ35">
        <f t="shared" ref="TQ35" si="502">SUM(TQ31:TQ34)</f>
        <v>100</v>
      </c>
      <c r="TR35">
        <f t="shared" ref="TR35" si="503">SUM(TR31:TR34)</f>
        <v>100</v>
      </c>
      <c r="TS35">
        <f t="shared" ref="TS35" si="504">SUM(TS31:TS34)</f>
        <v>100</v>
      </c>
      <c r="TT35">
        <f t="shared" ref="TT35" si="505">SUM(TT31:TT34)</f>
        <v>100</v>
      </c>
      <c r="TU35">
        <f t="shared" ref="TU35" si="506">SUM(TU31:TU34)</f>
        <v>100</v>
      </c>
      <c r="TV35">
        <f t="shared" ref="TV35" si="507">SUM(TV31:TV34)</f>
        <v>100</v>
      </c>
      <c r="TW35">
        <f t="shared" ref="TW35" si="508">SUM(TW31:TW34)</f>
        <v>100</v>
      </c>
      <c r="TX35">
        <f t="shared" ref="TX35" si="509">SUM(TX31:TX34)</f>
        <v>100</v>
      </c>
      <c r="TY35">
        <f t="shared" ref="TY35" si="510">SUM(TY31:TY34)</f>
        <v>100</v>
      </c>
      <c r="TZ35">
        <f t="shared" ref="TZ35" si="511">SUM(TZ31:TZ34)</f>
        <v>100</v>
      </c>
      <c r="UA35">
        <f t="shared" ref="UA35" si="512">SUM(UA31:UA34)</f>
        <v>100</v>
      </c>
      <c r="UB35">
        <f t="shared" ref="UB35" si="513">SUM(UB31:UB34)</f>
        <v>100</v>
      </c>
      <c r="UC35">
        <f t="shared" ref="UC35" si="514">SUM(UC31:UC34)</f>
        <v>100</v>
      </c>
      <c r="UD35">
        <f t="shared" ref="UD35" si="515">SUM(UD31:UD34)</f>
        <v>100</v>
      </c>
      <c r="UE35">
        <f t="shared" ref="UE35" si="516">SUM(UE31:UE34)</f>
        <v>100</v>
      </c>
      <c r="UF35">
        <f t="shared" ref="UF35" si="517">SUM(UF31:UF34)</f>
        <v>100</v>
      </c>
      <c r="UG35">
        <f t="shared" ref="UG35" si="518">SUM(UG31:UG34)</f>
        <v>100</v>
      </c>
      <c r="UH35">
        <f t="shared" ref="UH35" si="519">SUM(UH31:UH34)</f>
        <v>100.5</v>
      </c>
      <c r="UI35">
        <f t="shared" ref="UI35" si="520">SUM(UI31:UI34)</f>
        <v>100</v>
      </c>
      <c r="UJ35">
        <f t="shared" ref="UJ35" si="521">SUM(UJ31:UJ34)</f>
        <v>100</v>
      </c>
      <c r="UK35">
        <f t="shared" ref="UK35" si="522">SUM(UK31:UK34)</f>
        <v>100</v>
      </c>
      <c r="UL35">
        <f t="shared" ref="UL35" si="523">SUM(UL31:UL34)</f>
        <v>100</v>
      </c>
      <c r="UM35">
        <f t="shared" ref="UM35" si="524">SUM(UM31:UM34)</f>
        <v>100</v>
      </c>
      <c r="UN35">
        <f t="shared" ref="UN35" si="525">SUM(UN31:UN34)</f>
        <v>100</v>
      </c>
      <c r="UO35">
        <f t="shared" ref="UO35" si="526">SUM(UO31:UO34)</f>
        <v>100</v>
      </c>
      <c r="UP35">
        <f t="shared" ref="UP35" si="527">SUM(UP31:UP34)</f>
        <v>100</v>
      </c>
      <c r="UQ35">
        <f t="shared" ref="UQ35" si="528">SUM(UQ31:UQ34)</f>
        <v>100</v>
      </c>
      <c r="UR35">
        <f t="shared" ref="UR35" si="529">SUM(UR31:UR34)</f>
        <v>100</v>
      </c>
      <c r="US35">
        <f t="shared" ref="US35" si="530">SUM(US31:US34)</f>
        <v>100</v>
      </c>
      <c r="UT35">
        <f t="shared" ref="UT35" si="531">SUM(UT31:UT34)</f>
        <v>100</v>
      </c>
      <c r="UU35">
        <f t="shared" ref="UU35" si="532">SUM(UU31:UU34)</f>
        <v>100</v>
      </c>
      <c r="UV35">
        <f t="shared" ref="UV35" si="533">SUM(UV31:UV34)</f>
        <v>100</v>
      </c>
      <c r="UW35">
        <f t="shared" ref="UW35" si="534">SUM(UW31:UW34)</f>
        <v>100</v>
      </c>
      <c r="UX35">
        <f t="shared" ref="UX35" si="535">SUM(UX31:UX34)</f>
        <v>100</v>
      </c>
      <c r="UY35">
        <f t="shared" ref="UY35" si="536">SUM(UY31:UY34)</f>
        <v>100</v>
      </c>
      <c r="UZ35">
        <f t="shared" ref="UZ35" si="537">SUM(UZ31:UZ34)</f>
        <v>100</v>
      </c>
      <c r="VA35">
        <f t="shared" ref="VA35" si="538">SUM(VA31:VA34)</f>
        <v>100</v>
      </c>
      <c r="VB35">
        <f t="shared" ref="VB35" si="539">SUM(VB31:VB34)</f>
        <v>100</v>
      </c>
      <c r="VC35">
        <f t="shared" ref="VC35" si="540">SUM(VC31:VC34)</f>
        <v>100</v>
      </c>
      <c r="VD35">
        <f t="shared" ref="VD35" si="541">SUM(VD31:VD34)</f>
        <v>100</v>
      </c>
      <c r="VE35">
        <f t="shared" ref="VE35" si="542">SUM(VE31:VE34)</f>
        <v>100</v>
      </c>
      <c r="VF35">
        <f t="shared" ref="VF35" si="543">SUM(VF31:VF34)</f>
        <v>100</v>
      </c>
      <c r="VG35">
        <f t="shared" ref="VG35" si="544">SUM(VG31:VG34)</f>
        <v>100</v>
      </c>
      <c r="VH35">
        <f t="shared" ref="VH35" si="545">SUM(VH31:VH34)</f>
        <v>100</v>
      </c>
      <c r="VI35">
        <f t="shared" ref="VI35" si="546">SUM(VI31:VI34)</f>
        <v>100</v>
      </c>
      <c r="VJ35">
        <f t="shared" ref="VJ35" si="547">SUM(VJ31:VJ34)</f>
        <v>100</v>
      </c>
      <c r="VK35">
        <f t="shared" ref="VK35" si="548">SUM(VK31:VK34)</f>
        <v>100</v>
      </c>
      <c r="VL35">
        <f t="shared" ref="VL35" si="549">SUM(VL31:VL34)</f>
        <v>100</v>
      </c>
      <c r="VM35">
        <f t="shared" ref="VM35" si="550">SUM(VM31:VM34)</f>
        <v>100</v>
      </c>
      <c r="VN35">
        <f t="shared" ref="VN35" si="551">SUM(VN31:VN34)</f>
        <v>100</v>
      </c>
      <c r="VO35">
        <f t="shared" ref="VO35" si="552">SUM(VO31:VO34)</f>
        <v>100</v>
      </c>
      <c r="VP35">
        <f t="shared" ref="VP35" si="553">SUM(VP31:VP34)</f>
        <v>100</v>
      </c>
      <c r="VQ35">
        <f t="shared" ref="VQ35" si="554">SUM(VQ31:VQ34)</f>
        <v>100</v>
      </c>
      <c r="VR35">
        <f t="shared" ref="VR35" si="555">SUM(VR31:VR34)</f>
        <v>100</v>
      </c>
      <c r="VS35">
        <f t="shared" ref="VS35" si="556">SUM(VS31:VS34)</f>
        <v>100</v>
      </c>
      <c r="VT35">
        <f t="shared" ref="VT35" si="557">SUM(VT31:VT34)</f>
        <v>100</v>
      </c>
      <c r="VU35">
        <f t="shared" ref="VU35" si="558">SUM(VU31:VU34)</f>
        <v>100</v>
      </c>
      <c r="VV35">
        <f t="shared" ref="VV35" si="559">SUM(VV31:VV34)</f>
        <v>100</v>
      </c>
      <c r="VW35">
        <f t="shared" ref="VW35" si="560">SUM(VW31:VW34)</f>
        <v>100</v>
      </c>
      <c r="VX35">
        <f t="shared" ref="VX35" si="561">SUM(VX31:VX34)</f>
        <v>100</v>
      </c>
      <c r="VY35">
        <f t="shared" ref="VY35" si="562">SUM(VY31:VY34)</f>
        <v>100</v>
      </c>
      <c r="VZ35">
        <f t="shared" ref="VZ35" si="563">SUM(VZ31:VZ34)</f>
        <v>100</v>
      </c>
      <c r="WA35">
        <f t="shared" ref="WA35" si="564">SUM(WA31:WA34)</f>
        <v>100</v>
      </c>
      <c r="WB35">
        <f t="shared" ref="WB35" si="565">SUM(WB31:WB34)</f>
        <v>100</v>
      </c>
      <c r="WC35">
        <f t="shared" ref="WC35" si="566">SUM(WC31:WC34)</f>
        <v>100</v>
      </c>
      <c r="WD35">
        <f t="shared" ref="WD35" si="567">SUM(WD31:WD34)</f>
        <v>100</v>
      </c>
      <c r="WE35">
        <f t="shared" ref="WE35" si="568">SUM(WE31:WE34)</f>
        <v>100</v>
      </c>
      <c r="WF35">
        <f t="shared" ref="WF35" si="569">SUM(WF31:WF34)</f>
        <v>100</v>
      </c>
      <c r="WG35">
        <f t="shared" ref="WG35" si="570">SUM(WG31:WG34)</f>
        <v>100</v>
      </c>
      <c r="WH35">
        <f t="shared" ref="WH35" si="571">SUM(WH31:WH34)</f>
        <v>100</v>
      </c>
      <c r="WI35">
        <f t="shared" ref="WI35" si="572">SUM(WI31:WI34)</f>
        <v>100</v>
      </c>
      <c r="WJ35">
        <f t="shared" ref="WJ35" si="573">SUM(WJ31:WJ34)</f>
        <v>100</v>
      </c>
      <c r="WK35">
        <f t="shared" ref="WK35" si="574">SUM(WK31:WK34)</f>
        <v>100</v>
      </c>
      <c r="WL35">
        <f t="shared" ref="WL35" si="575">SUM(WL31:WL34)</f>
        <v>100</v>
      </c>
      <c r="WM35">
        <f t="shared" ref="WM35" si="576">SUM(WM31:WM34)</f>
        <v>100</v>
      </c>
      <c r="WN35">
        <f t="shared" ref="WN35" si="577">SUM(WN31:WN34)</f>
        <v>100</v>
      </c>
      <c r="WO35">
        <f t="shared" ref="WO35" si="578">SUM(WO31:WO34)</f>
        <v>100</v>
      </c>
      <c r="WP35">
        <f t="shared" ref="WP35" si="579">SUM(WP31:WP34)</f>
        <v>100</v>
      </c>
      <c r="WQ35">
        <f t="shared" ref="WQ35" si="580">SUM(WQ31:WQ34)</f>
        <v>100</v>
      </c>
      <c r="WR35">
        <f t="shared" ref="WR35" si="581">SUM(WR31:WR34)</f>
        <v>100</v>
      </c>
      <c r="WS35">
        <f t="shared" ref="WS35" si="582">SUM(WS31:WS34)</f>
        <v>100</v>
      </c>
      <c r="WT35">
        <f t="shared" ref="WT35" si="583">SUM(WT31:WT34)</f>
        <v>100</v>
      </c>
      <c r="WU35">
        <f t="shared" ref="WU35" si="584">SUM(WU31:WU34)</f>
        <v>100</v>
      </c>
      <c r="WV35">
        <f t="shared" ref="WV35" si="585">SUM(WV31:WV34)</f>
        <v>100</v>
      </c>
      <c r="WW35">
        <f t="shared" ref="WW35" si="586">SUM(WW31:WW34)</f>
        <v>100</v>
      </c>
      <c r="WX35">
        <f t="shared" ref="WX35" si="587">SUM(WX31:WX34)</f>
        <v>100</v>
      </c>
      <c r="WY35">
        <f t="shared" ref="WY35" si="588">SUM(WY31:WY34)</f>
        <v>100</v>
      </c>
      <c r="WZ35">
        <f t="shared" ref="WZ35" si="589">SUM(WZ31:WZ34)</f>
        <v>100</v>
      </c>
      <c r="XA35">
        <f t="shared" ref="XA35" si="590">SUM(XA31:XA34)</f>
        <v>100</v>
      </c>
      <c r="XB35">
        <f t="shared" ref="XB35" si="591">SUM(XB31:XB34)</f>
        <v>100</v>
      </c>
      <c r="XC35">
        <f t="shared" ref="XC35" si="592">SUM(XC31:XC34)</f>
        <v>100</v>
      </c>
      <c r="XD35">
        <f t="shared" ref="XD35" si="593">SUM(XD31:XD34)</f>
        <v>100</v>
      </c>
      <c r="XE35">
        <f t="shared" ref="XE35" si="594">SUM(XE31:XE34)</f>
        <v>100</v>
      </c>
      <c r="XF35">
        <f t="shared" ref="XF35" si="595">SUM(XF31:XF34)</f>
        <v>100</v>
      </c>
      <c r="XG35">
        <f t="shared" ref="XG35" si="596">SUM(XG31:XG34)</f>
        <v>100</v>
      </c>
      <c r="XH35">
        <f t="shared" ref="XH35" si="597">SUM(XH31:XH34)</f>
        <v>100</v>
      </c>
      <c r="XI35">
        <f t="shared" ref="XI35" si="598">SUM(XI31:XI34)</f>
        <v>100</v>
      </c>
      <c r="XJ35">
        <f t="shared" ref="XJ35" si="599">SUM(XJ31:XJ34)</f>
        <v>100</v>
      </c>
      <c r="XK35">
        <f t="shared" ref="XK35" si="600">SUM(XK31:XK34)</f>
        <v>100</v>
      </c>
      <c r="XL35">
        <f t="shared" ref="XL35" si="601">SUM(XL31:XL34)</f>
        <v>100</v>
      </c>
      <c r="XM35">
        <f t="shared" ref="XM35" si="602">SUM(XM31:XM34)</f>
        <v>100</v>
      </c>
      <c r="XN35">
        <f t="shared" ref="XN35" si="603">SUM(XN31:XN34)</f>
        <v>100</v>
      </c>
      <c r="XO35">
        <f t="shared" ref="XO35" si="604">SUM(XO31:XO34)</f>
        <v>100</v>
      </c>
      <c r="XP35">
        <f t="shared" ref="XP35" si="605">SUM(XP31:XP34)</f>
        <v>100</v>
      </c>
      <c r="XQ35">
        <f t="shared" ref="XQ35" si="606">SUM(XQ31:XQ34)</f>
        <v>100</v>
      </c>
      <c r="XR35">
        <f t="shared" ref="XR35" si="607">SUM(XR31:XR34)</f>
        <v>100</v>
      </c>
      <c r="XS35">
        <f t="shared" ref="XS35" si="608">SUM(XS31:XS34)</f>
        <v>100</v>
      </c>
      <c r="XT35">
        <f t="shared" ref="XT35" si="609">SUM(XT31:XT34)</f>
        <v>100</v>
      </c>
      <c r="XU35">
        <f t="shared" ref="XU35" si="610">SUM(XU31:XU34)</f>
        <v>100</v>
      </c>
      <c r="XV35">
        <f t="shared" ref="XV35" si="611">SUM(XV31:XV34)</f>
        <v>100</v>
      </c>
      <c r="XW35">
        <f t="shared" ref="XW35" si="612">SUM(XW31:XW34)</f>
        <v>100</v>
      </c>
      <c r="XX35">
        <f t="shared" ref="XX35" si="613">SUM(XX31:XX34)</f>
        <v>100</v>
      </c>
      <c r="XY35">
        <f t="shared" ref="XY35" si="614">SUM(XY31:XY34)</f>
        <v>100</v>
      </c>
      <c r="XZ35">
        <f t="shared" ref="XZ35" si="615">SUM(XZ31:XZ34)</f>
        <v>100</v>
      </c>
      <c r="YA35">
        <f t="shared" ref="YA35" si="616">SUM(YA31:YA34)</f>
        <v>100</v>
      </c>
      <c r="YB35">
        <f t="shared" ref="YB35" si="617">SUM(YB31:YB34)</f>
        <v>100</v>
      </c>
      <c r="YC35">
        <f t="shared" ref="YC35" si="618">SUM(YC31:YC34)</f>
        <v>100</v>
      </c>
      <c r="YD35">
        <f t="shared" ref="YD35" si="619">SUM(YD31:YD34)</f>
        <v>100</v>
      </c>
      <c r="YE35">
        <f t="shared" ref="YE35" si="620">SUM(YE31:YE34)</f>
        <v>100</v>
      </c>
      <c r="YF35">
        <f t="shared" ref="YF35" si="621">SUM(YF31:YF34)</f>
        <v>100</v>
      </c>
      <c r="YG35">
        <f t="shared" ref="YG35" si="622">SUM(YG31:YG34)</f>
        <v>100</v>
      </c>
      <c r="YH35">
        <f t="shared" ref="YH35" si="623">SUM(YH31:YH34)</f>
        <v>100</v>
      </c>
      <c r="YI35">
        <f t="shared" ref="YI35" si="624">SUM(YI31:YI34)</f>
        <v>100</v>
      </c>
      <c r="YJ35">
        <f t="shared" ref="YJ35" si="625">SUM(YJ31:YJ34)</f>
        <v>100</v>
      </c>
      <c r="YK35">
        <f t="shared" ref="YK35" si="626">SUM(YK31:YK34)</f>
        <v>100</v>
      </c>
      <c r="YL35">
        <f t="shared" ref="YL35" si="627">SUM(YL31:YL34)</f>
        <v>100</v>
      </c>
      <c r="YM35">
        <f t="shared" ref="YM35" si="628">SUM(YM31:YM34)</f>
        <v>100</v>
      </c>
      <c r="YN35">
        <f t="shared" ref="YN35" si="629">SUM(YN31:YN34)</f>
        <v>100</v>
      </c>
      <c r="YO35">
        <f t="shared" ref="YO35" si="630">SUM(YO31:YO34)</f>
        <v>100</v>
      </c>
      <c r="YP35">
        <f t="shared" ref="YP35" si="631">SUM(YP31:YP34)</f>
        <v>100</v>
      </c>
      <c r="YQ35">
        <f t="shared" ref="YQ35" si="632">SUM(YQ31:YQ34)</f>
        <v>100</v>
      </c>
      <c r="YR35">
        <f t="shared" ref="YR35" si="633">SUM(YR31:YR34)</f>
        <v>100</v>
      </c>
      <c r="YS35">
        <f t="shared" ref="YS35" si="634">SUM(YS31:YS34)</f>
        <v>100</v>
      </c>
      <c r="YT35">
        <f t="shared" ref="YT35" si="635">SUM(YT31:YT34)</f>
        <v>100</v>
      </c>
      <c r="YU35">
        <f t="shared" ref="YU35" si="636">SUM(YU31:YU34)</f>
        <v>100</v>
      </c>
      <c r="YV35">
        <f t="shared" ref="YV35" si="637">SUM(YV31:YV34)</f>
        <v>100</v>
      </c>
      <c r="YW35">
        <f t="shared" ref="YW35" si="638">SUM(YW31:YW34)</f>
        <v>100</v>
      </c>
      <c r="YX35">
        <f t="shared" ref="YX35" si="639">SUM(YX31:YX34)</f>
        <v>100</v>
      </c>
      <c r="YY35">
        <f t="shared" ref="YY35" si="640">SUM(YY31:YY34)</f>
        <v>100</v>
      </c>
      <c r="YZ35">
        <f t="shared" ref="YZ35" si="641">SUM(YZ31:YZ34)</f>
        <v>100</v>
      </c>
      <c r="ZA35">
        <f t="shared" ref="ZA35" si="642">SUM(ZA31:ZA34)</f>
        <v>100</v>
      </c>
      <c r="ZB35">
        <f t="shared" ref="ZB35" si="643">SUM(ZB31:ZB34)</f>
        <v>100</v>
      </c>
      <c r="ZC35">
        <f t="shared" ref="ZC35" si="644">SUM(ZC31:ZC34)</f>
        <v>100</v>
      </c>
      <c r="ZD35">
        <f t="shared" ref="ZD35" si="645">SUM(ZD31:ZD34)</f>
        <v>100</v>
      </c>
      <c r="ZE35">
        <f t="shared" ref="ZE35" si="646">SUM(ZE31:ZE34)</f>
        <v>100</v>
      </c>
      <c r="ZF35">
        <f t="shared" ref="ZF35" si="647">SUM(ZF31:ZF34)</f>
        <v>100</v>
      </c>
      <c r="ZG35">
        <f t="shared" ref="ZG35" si="648">SUM(ZG31:ZG34)</f>
        <v>100</v>
      </c>
      <c r="ZH35">
        <f t="shared" ref="ZH35" si="649">SUM(ZH31:ZH34)</f>
        <v>100</v>
      </c>
      <c r="ZI35">
        <f t="shared" ref="ZI35" si="650">SUM(ZI31:ZI34)</f>
        <v>100</v>
      </c>
      <c r="ZJ35">
        <f t="shared" ref="ZJ35" si="651">SUM(ZJ31:ZJ34)</f>
        <v>100</v>
      </c>
      <c r="ZK35">
        <f t="shared" ref="ZK35" si="652">SUM(ZK31:ZK34)</f>
        <v>100</v>
      </c>
      <c r="ZL35">
        <f t="shared" ref="ZL35" si="653">SUM(ZL31:ZL34)</f>
        <v>100</v>
      </c>
      <c r="ZM35">
        <f t="shared" ref="ZM35" si="654">SUM(ZM31:ZM34)</f>
        <v>100</v>
      </c>
      <c r="ZN35">
        <f t="shared" ref="ZN35" si="655">SUM(ZN31:ZN34)</f>
        <v>100</v>
      </c>
      <c r="ZO35">
        <f t="shared" ref="ZO35" si="656">SUM(ZO31:ZO34)</f>
        <v>100</v>
      </c>
      <c r="ZP35">
        <f t="shared" ref="ZP35" si="657">SUM(ZP31:ZP34)</f>
        <v>100</v>
      </c>
      <c r="ZQ35">
        <f t="shared" ref="ZQ35" si="658">SUM(ZQ31:ZQ34)</f>
        <v>100</v>
      </c>
      <c r="ZR35">
        <f t="shared" ref="ZR35" si="659">SUM(ZR31:ZR34)</f>
        <v>100</v>
      </c>
      <c r="ZS35">
        <f t="shared" ref="ZS35" si="660">SUM(ZS31:ZS34)</f>
        <v>100</v>
      </c>
      <c r="ZT35">
        <f t="shared" ref="ZT35" si="661">SUM(ZT31:ZT34)</f>
        <v>100</v>
      </c>
      <c r="ZU35">
        <f t="shared" ref="ZU35" si="662">SUM(ZU31:ZU34)</f>
        <v>100</v>
      </c>
      <c r="ZV35">
        <f t="shared" ref="ZV35" si="663">SUM(ZV31:ZV34)</f>
        <v>100</v>
      </c>
      <c r="ZW35">
        <f t="shared" ref="ZW35" si="664">SUM(ZW31:ZW34)</f>
        <v>100</v>
      </c>
      <c r="ZX35">
        <f t="shared" ref="ZX35" si="665">SUM(ZX31:ZX34)</f>
        <v>100</v>
      </c>
      <c r="ZY35">
        <f t="shared" ref="ZY35" si="666">SUM(ZY31:ZY34)</f>
        <v>100</v>
      </c>
      <c r="ZZ35">
        <f t="shared" ref="ZZ35" si="667">SUM(ZZ31:ZZ34)</f>
        <v>100</v>
      </c>
      <c r="AAA35">
        <f t="shared" ref="AAA35" si="668">SUM(AAA31:AAA34)</f>
        <v>100</v>
      </c>
      <c r="AAB35">
        <f t="shared" ref="AAB35" si="669">SUM(AAB31:AAB34)</f>
        <v>100</v>
      </c>
      <c r="AAC35">
        <f t="shared" ref="AAC35" si="670">SUM(AAC31:AAC34)</f>
        <v>100</v>
      </c>
      <c r="AAD35">
        <f t="shared" ref="AAD35" si="671">SUM(AAD31:AAD34)</f>
        <v>100</v>
      </c>
      <c r="AAE35">
        <f t="shared" ref="AAE35" si="672">SUM(AAE31:AAE34)</f>
        <v>100</v>
      </c>
      <c r="AAF35">
        <f t="shared" ref="AAF35" si="673">SUM(AAF31:AAF34)</f>
        <v>100</v>
      </c>
      <c r="AAG35">
        <f t="shared" ref="AAG35" si="674">SUM(AAG31:AAG34)</f>
        <v>100</v>
      </c>
      <c r="AAH35">
        <f t="shared" ref="AAH35" si="675">SUM(AAH31:AAH34)</f>
        <v>100</v>
      </c>
      <c r="AAI35">
        <f t="shared" ref="AAI35" si="676">SUM(AAI31:AAI34)</f>
        <v>100</v>
      </c>
      <c r="AAJ35">
        <f t="shared" ref="AAJ35" si="677">SUM(AAJ31:AAJ34)</f>
        <v>100</v>
      </c>
      <c r="AAK35">
        <f t="shared" ref="AAK35" si="678">SUM(AAK31:AAK34)</f>
        <v>100</v>
      </c>
      <c r="AAL35">
        <f t="shared" ref="AAL35" si="679">SUM(AAL31:AAL34)</f>
        <v>100</v>
      </c>
      <c r="AAM35">
        <f t="shared" ref="AAM35" si="680">SUM(AAM31:AAM34)</f>
        <v>100</v>
      </c>
      <c r="AAN35">
        <f t="shared" ref="AAN35" si="681">SUM(AAN31:AAN34)</f>
        <v>100</v>
      </c>
      <c r="AAO35">
        <f t="shared" ref="AAO35" si="682">SUM(AAO31:AAO34)</f>
        <v>100</v>
      </c>
      <c r="AAP35">
        <f t="shared" ref="AAP35" si="683">SUM(AAP31:AAP34)</f>
        <v>100</v>
      </c>
      <c r="AAQ35">
        <f t="shared" ref="AAQ35" si="684">SUM(AAQ31:AAQ34)</f>
        <v>100</v>
      </c>
      <c r="AAR35">
        <f t="shared" ref="AAR35" si="685">SUM(AAR31:AAR34)</f>
        <v>100</v>
      </c>
      <c r="AAS35">
        <f t="shared" ref="AAS35" si="686">SUM(AAS31:AAS34)</f>
        <v>100</v>
      </c>
      <c r="AAT35">
        <f t="shared" ref="AAT35" si="687">SUM(AAT31:AAT34)</f>
        <v>100</v>
      </c>
      <c r="AAU35">
        <f t="shared" ref="AAU35" si="688">SUM(AAU31:AAU34)</f>
        <v>100</v>
      </c>
      <c r="AAV35">
        <f t="shared" ref="AAV35" si="689">SUM(AAV31:AAV34)</f>
        <v>100</v>
      </c>
      <c r="AAW35">
        <f t="shared" ref="AAW35" si="690">SUM(AAW31:AAW34)</f>
        <v>100</v>
      </c>
      <c r="AAX35">
        <f t="shared" ref="AAX35" si="691">SUM(AAX31:AAX34)</f>
        <v>100</v>
      </c>
      <c r="AAY35">
        <f t="shared" ref="AAY35" si="692">SUM(AAY31:AAY34)</f>
        <v>100</v>
      </c>
      <c r="AAZ35">
        <f t="shared" ref="AAZ35" si="693">SUM(AAZ31:AAZ34)</f>
        <v>100</v>
      </c>
      <c r="ABA35">
        <f t="shared" ref="ABA35" si="694">SUM(ABA31:ABA34)</f>
        <v>100</v>
      </c>
      <c r="ABB35">
        <f t="shared" ref="ABB35" si="695">SUM(ABB31:ABB34)</f>
        <v>100</v>
      </c>
      <c r="ABC35">
        <f t="shared" ref="ABC35" si="696">SUM(ABC31:ABC34)</f>
        <v>100</v>
      </c>
      <c r="ABD35">
        <f t="shared" ref="ABD35" si="697">SUM(ABD31:ABD34)</f>
        <v>100</v>
      </c>
      <c r="ABE35">
        <f t="shared" ref="ABE35" si="698">SUM(ABE31:ABE34)</f>
        <v>100</v>
      </c>
      <c r="ABF35">
        <f t="shared" ref="ABF35" si="699">SUM(ABF31:ABF34)</f>
        <v>100</v>
      </c>
      <c r="ABG35">
        <f t="shared" ref="ABG35" si="700">SUM(ABG31:ABG34)</f>
        <v>100</v>
      </c>
      <c r="ABH35">
        <f t="shared" ref="ABH35" si="701">SUM(ABH31:ABH34)</f>
        <v>100</v>
      </c>
      <c r="ABI35">
        <f t="shared" ref="ABI35" si="702">SUM(ABI31:ABI34)</f>
        <v>100</v>
      </c>
      <c r="ABJ35">
        <f t="shared" ref="ABJ35" si="703">SUM(ABJ31:ABJ34)</f>
        <v>100</v>
      </c>
      <c r="ABK35">
        <f t="shared" ref="ABK35" si="704">SUM(ABK31:ABK34)</f>
        <v>100</v>
      </c>
      <c r="ABL35">
        <f t="shared" ref="ABL35" si="705">SUM(ABL31:ABL34)</f>
        <v>100</v>
      </c>
      <c r="ABM35">
        <f t="shared" ref="ABM35" si="706">SUM(ABM31:ABM34)</f>
        <v>100</v>
      </c>
      <c r="ABN35">
        <f t="shared" ref="ABN35" si="707">SUM(ABN31:ABN34)</f>
        <v>100</v>
      </c>
      <c r="ABO35">
        <f t="shared" ref="ABO35" si="708">SUM(ABO31:ABO34)</f>
        <v>100</v>
      </c>
      <c r="ABP35">
        <f t="shared" ref="ABP35" si="709">SUM(ABP31:ABP34)</f>
        <v>100</v>
      </c>
      <c r="ABQ35">
        <f t="shared" ref="ABQ35" si="710">SUM(ABQ31:ABQ34)</f>
        <v>100</v>
      </c>
      <c r="ABR35">
        <f t="shared" ref="ABR35" si="711">SUM(ABR31:ABR34)</f>
        <v>100</v>
      </c>
      <c r="ABS35">
        <f t="shared" ref="ABS35" si="712">SUM(ABS31:ABS34)</f>
        <v>100</v>
      </c>
      <c r="ABT35">
        <f t="shared" ref="ABT35" si="713">SUM(ABT31:ABT34)</f>
        <v>100</v>
      </c>
      <c r="ABU35">
        <f t="shared" ref="ABU35" si="714">SUM(ABU31:ABU34)</f>
        <v>100</v>
      </c>
      <c r="ABV35">
        <f t="shared" ref="ABV35" si="715">SUM(ABV31:ABV34)</f>
        <v>100</v>
      </c>
      <c r="ABW35">
        <f t="shared" ref="ABW35" si="716">SUM(ABW31:ABW34)</f>
        <v>100</v>
      </c>
      <c r="ABX35">
        <f t="shared" ref="ABX35" si="717">SUM(ABX31:ABX34)</f>
        <v>100</v>
      </c>
      <c r="ABY35">
        <f t="shared" ref="ABY35" si="718">SUM(ABY31:ABY34)</f>
        <v>100</v>
      </c>
      <c r="ABZ35">
        <f t="shared" ref="ABZ35" si="719">SUM(ABZ31:ABZ34)</f>
        <v>100</v>
      </c>
      <c r="ACA35">
        <f t="shared" ref="ACA35" si="720">SUM(ACA31:ACA34)</f>
        <v>100</v>
      </c>
      <c r="ACB35">
        <f t="shared" ref="ACB35" si="721">SUM(ACB31:ACB34)</f>
        <v>100</v>
      </c>
      <c r="ACC35">
        <f t="shared" ref="ACC35" si="722">SUM(ACC31:ACC34)</f>
        <v>100</v>
      </c>
      <c r="ACD35">
        <f t="shared" ref="ACD35" si="723">SUM(ACD31:ACD34)</f>
        <v>100</v>
      </c>
      <c r="ACE35">
        <f t="shared" ref="ACE35" si="724">SUM(ACE31:ACE34)</f>
        <v>100</v>
      </c>
      <c r="ACF35">
        <f t="shared" ref="ACF35" si="725">SUM(ACF31:ACF34)</f>
        <v>100</v>
      </c>
      <c r="ACG35">
        <f t="shared" ref="ACG35" si="726">SUM(ACG31:ACG34)</f>
        <v>100</v>
      </c>
      <c r="ACH35">
        <f t="shared" ref="ACH35" si="727">SUM(ACH31:ACH34)</f>
        <v>100</v>
      </c>
      <c r="ACI35">
        <f t="shared" ref="ACI35" si="728">SUM(ACI31:ACI34)</f>
        <v>100</v>
      </c>
      <c r="ACJ35">
        <f t="shared" ref="ACJ35" si="729">SUM(ACJ31:ACJ34)</f>
        <v>100</v>
      </c>
      <c r="ACK35">
        <f t="shared" ref="ACK35" si="730">SUM(ACK31:ACK34)</f>
        <v>100</v>
      </c>
      <c r="ACL35">
        <f t="shared" ref="ACL35" si="731">SUM(ACL31:ACL34)</f>
        <v>100</v>
      </c>
      <c r="ACM35">
        <f t="shared" ref="ACM35" si="732">SUM(ACM31:ACM34)</f>
        <v>100</v>
      </c>
      <c r="ACN35">
        <f t="shared" ref="ACN35" si="733">SUM(ACN31:ACN34)</f>
        <v>100</v>
      </c>
      <c r="ACO35">
        <f t="shared" ref="ACO35" si="734">SUM(ACO31:ACO34)</f>
        <v>100</v>
      </c>
      <c r="ACP35">
        <f t="shared" ref="ACP35" si="735">SUM(ACP31:ACP34)</f>
        <v>100</v>
      </c>
      <c r="ACQ35">
        <f t="shared" ref="ACQ35" si="736">SUM(ACQ31:ACQ34)</f>
        <v>100</v>
      </c>
      <c r="ACR35">
        <f t="shared" ref="ACR35" si="737">SUM(ACR31:ACR34)</f>
        <v>100</v>
      </c>
      <c r="ACS35">
        <f t="shared" ref="ACS35" si="738">SUM(ACS31:ACS34)</f>
        <v>100</v>
      </c>
      <c r="ACT35">
        <f t="shared" ref="ACT35" si="739">SUM(ACT31:ACT34)</f>
        <v>100</v>
      </c>
      <c r="ACU35">
        <f t="shared" ref="ACU35" si="740">SUM(ACU31:ACU34)</f>
        <v>100</v>
      </c>
      <c r="ACV35">
        <f t="shared" ref="ACV35" si="741">SUM(ACV31:ACV34)</f>
        <v>100</v>
      </c>
      <c r="ACW35">
        <f t="shared" ref="ACW35" si="742">SUM(ACW31:ACW34)</f>
        <v>100</v>
      </c>
      <c r="ACX35">
        <f t="shared" ref="ACX35" si="743">SUM(ACX31:ACX34)</f>
        <v>100</v>
      </c>
      <c r="ACY35">
        <f t="shared" ref="ACY35" si="744">SUM(ACY31:ACY34)</f>
        <v>100</v>
      </c>
      <c r="ACZ35">
        <f t="shared" ref="ACZ35" si="745">SUM(ACZ31:ACZ34)</f>
        <v>100</v>
      </c>
      <c r="ADA35">
        <f t="shared" ref="ADA35" si="746">SUM(ADA31:ADA34)</f>
        <v>100</v>
      </c>
      <c r="ADB35">
        <f t="shared" ref="ADB35" si="747">SUM(ADB31:ADB34)</f>
        <v>100</v>
      </c>
      <c r="ADC35">
        <f t="shared" ref="ADC35" si="748">SUM(ADC31:ADC34)</f>
        <v>100</v>
      </c>
      <c r="ADD35">
        <f t="shared" ref="ADD35" si="749">SUM(ADD31:ADD34)</f>
        <v>100</v>
      </c>
      <c r="ADE35">
        <f t="shared" ref="ADE35" si="750">SUM(ADE31:ADE34)</f>
        <v>100</v>
      </c>
      <c r="ADF35">
        <f t="shared" ref="ADF35" si="751">SUM(ADF31:ADF34)</f>
        <v>100</v>
      </c>
      <c r="ADG35">
        <f t="shared" ref="ADG35" si="752">SUM(ADG31:ADG34)</f>
        <v>100</v>
      </c>
      <c r="ADH35">
        <f t="shared" ref="ADH35" si="753">SUM(ADH31:ADH34)</f>
        <v>100</v>
      </c>
      <c r="ADI35">
        <f t="shared" ref="ADI35" si="754">SUM(ADI31:ADI34)</f>
        <v>100</v>
      </c>
      <c r="ADJ35">
        <f t="shared" ref="ADJ35" si="755">SUM(ADJ31:ADJ34)</f>
        <v>100</v>
      </c>
      <c r="ADK35">
        <f t="shared" ref="ADK35" si="756">SUM(ADK31:ADK34)</f>
        <v>100</v>
      </c>
      <c r="ADL35">
        <f t="shared" ref="ADL35" si="757">SUM(ADL31:ADL34)</f>
        <v>100</v>
      </c>
      <c r="ADM35">
        <f t="shared" ref="ADM35" si="758">SUM(ADM31:ADM34)</f>
        <v>100</v>
      </c>
      <c r="ADN35">
        <f t="shared" ref="ADN35" si="759">SUM(ADN31:ADN34)</f>
        <v>100</v>
      </c>
      <c r="ADO35">
        <f t="shared" ref="ADO35" si="760">SUM(ADO31:ADO34)</f>
        <v>100</v>
      </c>
      <c r="ADP35">
        <f t="shared" ref="ADP35" si="761">SUM(ADP31:ADP34)</f>
        <v>100</v>
      </c>
      <c r="ADQ35">
        <f t="shared" ref="ADQ35" si="762">SUM(ADQ31:ADQ34)</f>
        <v>100</v>
      </c>
      <c r="ADR35">
        <f t="shared" ref="ADR35" si="763">SUM(ADR31:ADR34)</f>
        <v>100</v>
      </c>
      <c r="ADS35">
        <f t="shared" ref="ADS35" si="764">SUM(ADS31:ADS34)</f>
        <v>100</v>
      </c>
      <c r="ADT35">
        <f t="shared" ref="ADT35" si="765">SUM(ADT31:ADT34)</f>
        <v>100</v>
      </c>
      <c r="ADU35">
        <f t="shared" ref="ADU35" si="766">SUM(ADU31:ADU34)</f>
        <v>100</v>
      </c>
      <c r="ADV35">
        <f t="shared" ref="ADV35" si="767">SUM(ADV31:ADV34)</f>
        <v>100</v>
      </c>
      <c r="ADW35">
        <f t="shared" ref="ADW35" si="768">SUM(ADW31:ADW34)</f>
        <v>100</v>
      </c>
      <c r="ADX35">
        <f t="shared" ref="ADX35" si="769">SUM(ADX31:ADX34)</f>
        <v>100</v>
      </c>
      <c r="ADY35">
        <f t="shared" ref="ADY35" si="770">SUM(ADY31:ADY34)</f>
        <v>100</v>
      </c>
      <c r="ADZ35">
        <f t="shared" ref="ADZ35" si="771">SUM(ADZ31:ADZ34)</f>
        <v>100</v>
      </c>
      <c r="AEA35">
        <f t="shared" ref="AEA35" si="772">SUM(AEA31:AEA34)</f>
        <v>100</v>
      </c>
      <c r="AEB35">
        <f t="shared" ref="AEB35" si="773">SUM(AEB31:AEB34)</f>
        <v>100</v>
      </c>
      <c r="AEC35">
        <f t="shared" ref="AEC35" si="774">SUM(AEC31:AEC34)</f>
        <v>100</v>
      </c>
      <c r="AED35">
        <f t="shared" ref="AED35" si="775">SUM(AED31:AED34)</f>
        <v>100</v>
      </c>
      <c r="AEE35">
        <f t="shared" ref="AEE35" si="776">SUM(AEE31:AEE34)</f>
        <v>100</v>
      </c>
      <c r="AEF35">
        <f t="shared" ref="AEF35" si="777">SUM(AEF31:AEF34)</f>
        <v>100</v>
      </c>
      <c r="AEG35">
        <f t="shared" ref="AEG35" si="778">SUM(AEG31:AEG34)</f>
        <v>100</v>
      </c>
      <c r="AEH35">
        <f t="shared" ref="AEH35" si="779">SUM(AEH31:AEH34)</f>
        <v>100</v>
      </c>
      <c r="AEI35">
        <f t="shared" ref="AEI35" si="780">SUM(AEI31:AEI34)</f>
        <v>100</v>
      </c>
      <c r="AEJ35">
        <f t="shared" ref="AEJ35" si="781">SUM(AEJ31:AEJ34)</f>
        <v>100</v>
      </c>
      <c r="AEK35">
        <f t="shared" ref="AEK35" si="782">SUM(AEK31:AEK34)</f>
        <v>100</v>
      </c>
      <c r="AEL35">
        <f t="shared" ref="AEL35" si="783">SUM(AEL31:AEL34)</f>
        <v>100</v>
      </c>
      <c r="AEM35">
        <f t="shared" ref="AEM35" si="784">SUM(AEM31:AEM34)</f>
        <v>100</v>
      </c>
      <c r="AEN35">
        <f t="shared" ref="AEN35" si="785">SUM(AEN31:AEN34)</f>
        <v>100</v>
      </c>
      <c r="AEO35">
        <f t="shared" ref="AEO35" si="786">SUM(AEO31:AEO34)</f>
        <v>100</v>
      </c>
      <c r="AEP35">
        <f t="shared" ref="AEP35" si="787">SUM(AEP31:AEP34)</f>
        <v>100</v>
      </c>
      <c r="AEQ35">
        <f t="shared" ref="AEQ35" si="788">SUM(AEQ31:AEQ34)</f>
        <v>100</v>
      </c>
      <c r="AER35">
        <f t="shared" ref="AER35" si="789">SUM(AER31:AER34)</f>
        <v>100</v>
      </c>
      <c r="AES35">
        <f t="shared" ref="AES35" si="790">SUM(AES31:AES34)</f>
        <v>100</v>
      </c>
      <c r="AET35">
        <f t="shared" ref="AET35" si="791">SUM(AET31:AET34)</f>
        <v>100</v>
      </c>
      <c r="AEU35">
        <f t="shared" ref="AEU35" si="792">SUM(AEU31:AEU34)</f>
        <v>100</v>
      </c>
      <c r="AEV35">
        <f t="shared" ref="AEV35" si="793">SUM(AEV31:AEV34)</f>
        <v>100</v>
      </c>
      <c r="AEW35">
        <f t="shared" ref="AEW35" si="794">SUM(AEW31:AEW34)</f>
        <v>100</v>
      </c>
      <c r="AEX35">
        <f t="shared" ref="AEX35" si="795">SUM(AEX31:AEX34)</f>
        <v>100</v>
      </c>
      <c r="AEY35">
        <f t="shared" ref="AEY35" si="796">SUM(AEY31:AEY34)</f>
        <v>100</v>
      </c>
      <c r="AEZ35">
        <f t="shared" ref="AEZ35" si="797">SUM(AEZ31:AEZ34)</f>
        <v>100</v>
      </c>
      <c r="AFA35">
        <f t="shared" ref="AFA35" si="798">SUM(AFA31:AFA34)</f>
        <v>100</v>
      </c>
      <c r="AFB35">
        <f t="shared" ref="AFB35" si="799">SUM(AFB31:AFB34)</f>
        <v>100</v>
      </c>
      <c r="AFC35">
        <f t="shared" ref="AFC35" si="800">SUM(AFC31:AFC34)</f>
        <v>100</v>
      </c>
      <c r="AFD35">
        <f t="shared" ref="AFD35" si="801">SUM(AFD31:AFD34)</f>
        <v>100</v>
      </c>
      <c r="AFE35">
        <f t="shared" ref="AFE35" si="802">SUM(AFE31:AFE34)</f>
        <v>100</v>
      </c>
      <c r="AFF35">
        <f t="shared" ref="AFF35" si="803">SUM(AFF31:AFF34)</f>
        <v>100</v>
      </c>
      <c r="AFG35">
        <f t="shared" ref="AFG35" si="804">SUM(AFG31:AFG34)</f>
        <v>100</v>
      </c>
      <c r="AFH35">
        <f t="shared" ref="AFH35" si="805">SUM(AFH31:AFH34)</f>
        <v>100</v>
      </c>
      <c r="AFI35">
        <f t="shared" ref="AFI35" si="806">SUM(AFI31:AFI34)</f>
        <v>100</v>
      </c>
      <c r="AFJ35">
        <f t="shared" ref="AFJ35" si="807">SUM(AFJ31:AFJ34)</f>
        <v>100</v>
      </c>
      <c r="AFK35">
        <f t="shared" ref="AFK35" si="808">SUM(AFK31:AFK34)</f>
        <v>100</v>
      </c>
      <c r="AFL35">
        <f t="shared" ref="AFL35" si="809">SUM(AFL31:AFL34)</f>
        <v>100</v>
      </c>
      <c r="AFM35">
        <f t="shared" ref="AFM35" si="810">SUM(AFM31:AFM34)</f>
        <v>100</v>
      </c>
      <c r="AFN35">
        <f t="shared" ref="AFN35" si="811">SUM(AFN31:AFN34)</f>
        <v>100</v>
      </c>
      <c r="AFO35">
        <f t="shared" ref="AFO35" si="812">SUM(AFO31:AFO34)</f>
        <v>100</v>
      </c>
      <c r="AFP35">
        <f t="shared" ref="AFP35" si="813">SUM(AFP31:AFP34)</f>
        <v>100</v>
      </c>
      <c r="AFQ35">
        <f t="shared" ref="AFQ35" si="814">SUM(AFQ31:AFQ34)</f>
        <v>100</v>
      </c>
      <c r="AFR35">
        <f t="shared" ref="AFR35" si="815">SUM(AFR31:AFR34)</f>
        <v>100</v>
      </c>
      <c r="AFS35">
        <f t="shared" ref="AFS35" si="816">SUM(AFS31:AFS34)</f>
        <v>100</v>
      </c>
      <c r="AFT35">
        <f t="shared" ref="AFT35" si="817">SUM(AFT31:AFT34)</f>
        <v>100</v>
      </c>
      <c r="AFU35">
        <f t="shared" ref="AFU35" si="818">SUM(AFU31:AFU34)</f>
        <v>100</v>
      </c>
      <c r="AFV35">
        <f t="shared" ref="AFV35" si="819">SUM(AFV31:AFV34)</f>
        <v>100</v>
      </c>
      <c r="AFW35">
        <f t="shared" ref="AFW35" si="820">SUM(AFW31:AFW34)</f>
        <v>100</v>
      </c>
      <c r="AFX35">
        <f t="shared" ref="AFX35" si="821">SUM(AFX31:AFX34)</f>
        <v>100</v>
      </c>
      <c r="AFY35">
        <f t="shared" ref="AFY35" si="822">SUM(AFY31:AFY34)</f>
        <v>100</v>
      </c>
      <c r="AFZ35">
        <f t="shared" ref="AFZ35" si="823">SUM(AFZ31:AFZ34)</f>
        <v>100</v>
      </c>
      <c r="AGA35">
        <f t="shared" ref="AGA35" si="824">SUM(AGA31:AGA34)</f>
        <v>100</v>
      </c>
      <c r="AGB35">
        <f t="shared" ref="AGB35" si="825">SUM(AGB31:AGB34)</f>
        <v>100</v>
      </c>
      <c r="AGC35">
        <f t="shared" ref="AGC35" si="826">SUM(AGC31:AGC34)</f>
        <v>100</v>
      </c>
      <c r="AGD35">
        <f t="shared" ref="AGD35" si="827">SUM(AGD31:AGD34)</f>
        <v>100</v>
      </c>
      <c r="AGE35">
        <f t="shared" ref="AGE35" si="828">SUM(AGE31:AGE34)</f>
        <v>100</v>
      </c>
      <c r="AGF35">
        <f t="shared" ref="AGF35" si="829">SUM(AGF31:AGF34)</f>
        <v>100</v>
      </c>
      <c r="AGG35">
        <f t="shared" ref="AGG35" si="830">SUM(AGG31:AGG34)</f>
        <v>100</v>
      </c>
      <c r="AGH35">
        <f t="shared" ref="AGH35" si="831">SUM(AGH31:AGH34)</f>
        <v>100</v>
      </c>
      <c r="AGI35">
        <f t="shared" ref="AGI35" si="832">SUM(AGI31:AGI34)</f>
        <v>100</v>
      </c>
      <c r="AGJ35">
        <f t="shared" ref="AGJ35" si="833">SUM(AGJ31:AGJ34)</f>
        <v>100</v>
      </c>
      <c r="AGK35">
        <f t="shared" ref="AGK35" si="834">SUM(AGK31:AGK34)</f>
        <v>100</v>
      </c>
      <c r="AGL35">
        <f t="shared" ref="AGL35" si="835">SUM(AGL31:AGL34)</f>
        <v>100</v>
      </c>
      <c r="AGM35">
        <f t="shared" ref="AGM35" si="836">SUM(AGM31:AGM34)</f>
        <v>100</v>
      </c>
      <c r="AGN35">
        <f t="shared" ref="AGN35" si="837">SUM(AGN31:AGN34)</f>
        <v>100</v>
      </c>
      <c r="AGO35">
        <f t="shared" ref="AGO35" si="838">SUM(AGO31:AGO34)</f>
        <v>100</v>
      </c>
      <c r="AGP35">
        <f t="shared" ref="AGP35" si="839">SUM(AGP31:AGP34)</f>
        <v>100</v>
      </c>
      <c r="AGQ35">
        <f t="shared" ref="AGQ35" si="840">SUM(AGQ31:AGQ34)</f>
        <v>100</v>
      </c>
      <c r="AGR35">
        <f t="shared" ref="AGR35" si="841">SUM(AGR31:AGR34)</f>
        <v>100</v>
      </c>
      <c r="AGS35">
        <f t="shared" ref="AGS35" si="842">SUM(AGS31:AGS34)</f>
        <v>100</v>
      </c>
      <c r="AGT35">
        <f t="shared" ref="AGT35" si="843">SUM(AGT31:AGT34)</f>
        <v>65</v>
      </c>
      <c r="AGU35">
        <f t="shared" ref="AGU35" si="844">SUM(AGU31:AGU34)</f>
        <v>100</v>
      </c>
      <c r="AGV35">
        <f t="shared" ref="AGV35" si="845">SUM(AGV31:AGV34)</f>
        <v>100</v>
      </c>
      <c r="AGW35">
        <f t="shared" ref="AGW35" si="846">SUM(AGW31:AGW34)</f>
        <v>100</v>
      </c>
      <c r="AGX35">
        <f t="shared" ref="AGX35" si="847">SUM(AGX31:AGX34)</f>
        <v>100</v>
      </c>
      <c r="AGY35">
        <f t="shared" ref="AGY35" si="848">SUM(AGY31:AGY34)</f>
        <v>100</v>
      </c>
      <c r="AGZ35">
        <f t="shared" ref="AGZ35" si="849">SUM(AGZ31:AGZ34)</f>
        <v>100</v>
      </c>
      <c r="AHA35">
        <f t="shared" ref="AHA35" si="850">SUM(AHA31:AHA34)</f>
        <v>100</v>
      </c>
      <c r="AHB35">
        <f t="shared" ref="AHB35" si="851">SUM(AHB31:AHB34)</f>
        <v>100</v>
      </c>
      <c r="AHC35">
        <f t="shared" ref="AHC35" si="852">SUM(AHC31:AHC34)</f>
        <v>100</v>
      </c>
      <c r="AHD35">
        <f t="shared" ref="AHD35" si="853">SUM(AHD31:AHD34)</f>
        <v>77</v>
      </c>
      <c r="AHE35">
        <f t="shared" ref="AHE35" si="854">SUM(AHE31:AHE34)</f>
        <v>76</v>
      </c>
      <c r="AHF35">
        <f t="shared" ref="AHF35" si="855">SUM(AHF31:AHF34)</f>
        <v>100</v>
      </c>
      <c r="AHG35">
        <f t="shared" ref="AHG35" si="856">SUM(AHG9:AHG34)</f>
        <v>15233</v>
      </c>
    </row>
    <row r="36" spans="1:891" x14ac:dyDescent="0.2">
      <c r="B36" s="8"/>
      <c r="C36" s="8"/>
      <c r="EH36" s="14" t="s">
        <v>27</v>
      </c>
    </row>
  </sheetData>
  <mergeCells count="2">
    <mergeCell ref="B2:B3"/>
    <mergeCell ref="C2:C3"/>
  </mergeCells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B33"/>
  <sheetViews>
    <sheetView workbookViewId="0">
      <pane xSplit="1" topLeftCell="B1" activePane="topRight" state="frozen"/>
      <selection pane="topRight" activeCell="B33" sqref="B33"/>
    </sheetView>
  </sheetViews>
  <sheetFormatPr baseColWidth="10" defaultColWidth="8.83203125" defaultRowHeight="15" x14ac:dyDescent="0.2"/>
  <cols>
    <col min="1" max="1" width="42.33203125" customWidth="1"/>
    <col min="2" max="3" width="8.1640625" customWidth="1"/>
  </cols>
  <sheetData>
    <row r="1" spans="1:132" x14ac:dyDescent="0.2">
      <c r="D1" s="2" t="s">
        <v>43</v>
      </c>
    </row>
    <row r="2" spans="1:132" x14ac:dyDescent="0.2">
      <c r="A2" s="3"/>
      <c r="B2" s="44" t="s">
        <v>32</v>
      </c>
      <c r="C2" s="46" t="s">
        <v>30</v>
      </c>
      <c r="D2" s="3">
        <v>1</v>
      </c>
      <c r="AB2" s="3">
        <v>2</v>
      </c>
      <c r="AD2" s="3">
        <v>3</v>
      </c>
      <c r="AG2" s="3">
        <v>4</v>
      </c>
      <c r="AQ2" s="3">
        <v>5</v>
      </c>
      <c r="BJ2" s="3">
        <v>6</v>
      </c>
      <c r="BU2" s="3">
        <v>7</v>
      </c>
      <c r="CM2" s="3">
        <v>8</v>
      </c>
      <c r="DI2" s="3">
        <v>9</v>
      </c>
      <c r="DO2" s="3">
        <v>10</v>
      </c>
    </row>
    <row r="3" spans="1:132" x14ac:dyDescent="0.2">
      <c r="A3" s="5" t="s">
        <v>0</v>
      </c>
      <c r="B3" s="45"/>
      <c r="C3" s="47"/>
      <c r="D3" s="4">
        <v>1</v>
      </c>
      <c r="E3" s="4">
        <v>2</v>
      </c>
      <c r="F3" s="4">
        <v>3</v>
      </c>
      <c r="G3" s="4">
        <v>4</v>
      </c>
      <c r="H3" s="4">
        <v>5</v>
      </c>
      <c r="I3" s="4">
        <v>6</v>
      </c>
      <c r="J3" s="4">
        <v>7</v>
      </c>
      <c r="K3" s="4">
        <v>8</v>
      </c>
      <c r="L3" s="4">
        <v>9</v>
      </c>
      <c r="M3" s="4">
        <v>10</v>
      </c>
      <c r="N3" s="4">
        <v>11</v>
      </c>
      <c r="O3" s="4">
        <v>12</v>
      </c>
      <c r="P3" s="4">
        <v>13</v>
      </c>
      <c r="Q3" s="4">
        <v>14</v>
      </c>
      <c r="R3" s="4">
        <v>15</v>
      </c>
      <c r="S3" s="4">
        <v>16</v>
      </c>
      <c r="T3" s="4">
        <v>17</v>
      </c>
      <c r="U3" s="4">
        <v>18</v>
      </c>
      <c r="V3" s="4">
        <v>19</v>
      </c>
      <c r="W3" s="4">
        <v>20</v>
      </c>
      <c r="X3" s="4">
        <v>21</v>
      </c>
      <c r="Y3" s="4">
        <v>22</v>
      </c>
      <c r="Z3" s="4">
        <v>23</v>
      </c>
      <c r="AA3" s="4">
        <v>24</v>
      </c>
      <c r="AB3" s="4">
        <v>1</v>
      </c>
      <c r="AC3" s="4">
        <v>2</v>
      </c>
      <c r="AD3" s="4">
        <v>1</v>
      </c>
      <c r="AE3" s="4">
        <v>2</v>
      </c>
      <c r="AF3" s="4">
        <v>3</v>
      </c>
      <c r="AG3" s="4">
        <v>1</v>
      </c>
      <c r="AH3" s="4">
        <v>2</v>
      </c>
      <c r="AI3" s="4">
        <v>3</v>
      </c>
      <c r="AJ3" s="4">
        <v>4</v>
      </c>
      <c r="AK3" s="4">
        <v>5</v>
      </c>
      <c r="AL3" s="4">
        <v>6</v>
      </c>
      <c r="AM3" s="4">
        <v>7</v>
      </c>
      <c r="AN3" s="4">
        <v>8</v>
      </c>
      <c r="AO3" s="4">
        <v>9</v>
      </c>
      <c r="AP3" s="4">
        <v>10</v>
      </c>
      <c r="AQ3" s="4">
        <v>1</v>
      </c>
      <c r="AR3" s="4">
        <v>2</v>
      </c>
      <c r="AS3" s="4">
        <v>3</v>
      </c>
      <c r="AT3" s="4">
        <v>4</v>
      </c>
      <c r="AU3" s="4">
        <v>5</v>
      </c>
      <c r="AV3" s="4">
        <v>6</v>
      </c>
      <c r="AW3" s="4">
        <v>7</v>
      </c>
      <c r="AX3" s="4">
        <v>8</v>
      </c>
      <c r="AY3" s="4">
        <v>9</v>
      </c>
      <c r="AZ3" s="4">
        <v>10</v>
      </c>
      <c r="BA3" s="4">
        <v>11</v>
      </c>
      <c r="BB3" s="4">
        <v>12</v>
      </c>
      <c r="BC3" s="4">
        <v>13</v>
      </c>
      <c r="BD3" s="4">
        <v>14</v>
      </c>
      <c r="BE3" s="4">
        <v>15</v>
      </c>
      <c r="BF3" s="4">
        <v>16</v>
      </c>
      <c r="BG3" s="4">
        <v>17</v>
      </c>
      <c r="BH3" s="4">
        <v>18</v>
      </c>
      <c r="BI3" s="4">
        <v>19</v>
      </c>
      <c r="BJ3" s="4">
        <v>1</v>
      </c>
      <c r="BK3" s="4">
        <v>2</v>
      </c>
      <c r="BL3" s="4">
        <v>3</v>
      </c>
      <c r="BM3" s="4">
        <v>4</v>
      </c>
      <c r="BN3" s="4">
        <v>5</v>
      </c>
      <c r="BO3" s="4">
        <v>6</v>
      </c>
      <c r="BP3" s="4">
        <v>7</v>
      </c>
      <c r="BQ3" s="4">
        <v>8</v>
      </c>
      <c r="BR3" s="4">
        <v>9</v>
      </c>
      <c r="BS3" s="4">
        <v>10</v>
      </c>
      <c r="BT3" s="4">
        <v>11</v>
      </c>
      <c r="BU3" s="4">
        <v>1</v>
      </c>
      <c r="BV3" s="4">
        <v>2</v>
      </c>
      <c r="BW3" s="4">
        <v>3</v>
      </c>
      <c r="BX3" s="4">
        <v>4</v>
      </c>
      <c r="BY3" s="4">
        <v>5</v>
      </c>
      <c r="BZ3" s="4">
        <v>6</v>
      </c>
      <c r="CA3" s="4">
        <v>7</v>
      </c>
      <c r="CB3" s="4">
        <v>8</v>
      </c>
      <c r="CC3" s="4">
        <v>9</v>
      </c>
      <c r="CD3" s="4">
        <v>10</v>
      </c>
      <c r="CE3" s="4">
        <v>11</v>
      </c>
      <c r="CF3" s="4">
        <v>12</v>
      </c>
      <c r="CG3" s="4">
        <v>13</v>
      </c>
      <c r="CH3" s="4">
        <v>14</v>
      </c>
      <c r="CI3" s="4">
        <v>15</v>
      </c>
      <c r="CJ3" s="4">
        <v>16</v>
      </c>
      <c r="CK3" s="4">
        <v>17</v>
      </c>
      <c r="CL3" s="4">
        <v>18</v>
      </c>
      <c r="CM3" s="4">
        <v>1</v>
      </c>
      <c r="CN3" s="4">
        <v>2</v>
      </c>
      <c r="CO3" s="4">
        <v>3</v>
      </c>
      <c r="CP3" s="4">
        <v>4</v>
      </c>
      <c r="CQ3" s="4">
        <v>5</v>
      </c>
      <c r="CR3" s="4">
        <v>6</v>
      </c>
      <c r="CS3" s="4">
        <v>7</v>
      </c>
      <c r="CT3" s="4">
        <v>8</v>
      </c>
      <c r="CU3" s="4">
        <v>9</v>
      </c>
      <c r="CV3" s="4">
        <v>10</v>
      </c>
      <c r="CW3" s="4">
        <v>11</v>
      </c>
      <c r="CX3" s="4">
        <v>12</v>
      </c>
      <c r="CY3" s="4">
        <v>13</v>
      </c>
      <c r="CZ3" s="4">
        <v>14</v>
      </c>
      <c r="DA3" s="4">
        <v>15</v>
      </c>
      <c r="DB3" s="4">
        <v>16</v>
      </c>
      <c r="DC3" s="4">
        <v>17</v>
      </c>
      <c r="DD3" s="4">
        <v>18</v>
      </c>
      <c r="DE3" s="4">
        <v>19</v>
      </c>
      <c r="DF3" s="4">
        <v>20</v>
      </c>
      <c r="DG3" s="4">
        <v>21</v>
      </c>
      <c r="DH3" s="4">
        <v>22</v>
      </c>
      <c r="DI3" s="4">
        <v>1</v>
      </c>
      <c r="DJ3" s="4">
        <v>2</v>
      </c>
      <c r="DK3" s="4">
        <v>3</v>
      </c>
      <c r="DL3" s="4">
        <v>4</v>
      </c>
      <c r="DM3" s="4">
        <v>5</v>
      </c>
      <c r="DN3" s="4">
        <v>6</v>
      </c>
      <c r="DO3" s="4">
        <v>1</v>
      </c>
      <c r="DP3" s="4">
        <v>2</v>
      </c>
      <c r="DQ3" s="4">
        <v>3</v>
      </c>
      <c r="DR3" s="4">
        <v>4</v>
      </c>
      <c r="DS3" s="4">
        <v>5</v>
      </c>
      <c r="DT3" s="4">
        <v>6</v>
      </c>
      <c r="DU3" s="4">
        <v>7</v>
      </c>
      <c r="DV3" s="4">
        <v>8</v>
      </c>
      <c r="DW3" s="4">
        <v>9</v>
      </c>
      <c r="DX3" s="4">
        <v>10</v>
      </c>
      <c r="DY3" s="4">
        <v>11</v>
      </c>
      <c r="DZ3" s="4">
        <v>12</v>
      </c>
      <c r="EA3" s="4">
        <v>13</v>
      </c>
      <c r="EB3" s="21">
        <f>COUNT(D3:EA3)</f>
        <v>128</v>
      </c>
    </row>
    <row r="4" spans="1:132" x14ac:dyDescent="0.2">
      <c r="A4" t="s">
        <v>4</v>
      </c>
      <c r="B4" s="9">
        <f t="shared" ref="B4:B30" si="0">SUM(D4:AHG4)</f>
        <v>5</v>
      </c>
      <c r="C4" s="15">
        <f t="shared" ref="C4:C27" si="1">B4/B$31</f>
        <v>1.3873473917869034E-3</v>
      </c>
      <c r="AG4">
        <v>2</v>
      </c>
      <c r="BI4">
        <v>1</v>
      </c>
      <c r="DM4">
        <v>2</v>
      </c>
    </row>
    <row r="5" spans="1:132" x14ac:dyDescent="0.2">
      <c r="A5" t="s">
        <v>5</v>
      </c>
      <c r="B5" s="9">
        <f t="shared" si="0"/>
        <v>0.5</v>
      </c>
      <c r="C5" s="15">
        <f t="shared" si="1"/>
        <v>1.3873473917869035E-4</v>
      </c>
      <c r="BH5">
        <v>0.5</v>
      </c>
    </row>
    <row r="6" spans="1:132" x14ac:dyDescent="0.2">
      <c r="A6" t="s">
        <v>2</v>
      </c>
      <c r="B6" s="9">
        <f t="shared" si="0"/>
        <v>29</v>
      </c>
      <c r="C6" s="15">
        <f t="shared" si="1"/>
        <v>8.0466148723640392E-3</v>
      </c>
      <c r="F6">
        <v>2</v>
      </c>
      <c r="J6">
        <v>7</v>
      </c>
      <c r="AC6">
        <v>2</v>
      </c>
      <c r="BA6">
        <v>3</v>
      </c>
      <c r="BJ6">
        <v>13.5</v>
      </c>
      <c r="BM6">
        <v>1</v>
      </c>
      <c r="CS6">
        <v>0.5</v>
      </c>
    </row>
    <row r="7" spans="1:132" x14ac:dyDescent="0.2">
      <c r="A7" t="s">
        <v>3</v>
      </c>
      <c r="B7" s="9">
        <f t="shared" si="0"/>
        <v>13.5</v>
      </c>
      <c r="C7" s="15">
        <f t="shared" si="1"/>
        <v>3.7458379578246392E-3</v>
      </c>
      <c r="F7">
        <v>1</v>
      </c>
      <c r="G7">
        <v>3</v>
      </c>
      <c r="W7">
        <v>2.5</v>
      </c>
      <c r="BA7">
        <v>1</v>
      </c>
      <c r="BD7">
        <v>0.5</v>
      </c>
      <c r="BE7">
        <v>4</v>
      </c>
      <c r="DR7">
        <v>1.5</v>
      </c>
    </row>
    <row r="8" spans="1:132" x14ac:dyDescent="0.2">
      <c r="A8" t="s">
        <v>40</v>
      </c>
      <c r="B8" s="9">
        <f t="shared" si="0"/>
        <v>0</v>
      </c>
      <c r="C8" s="15">
        <f t="shared" si="1"/>
        <v>0</v>
      </c>
    </row>
    <row r="9" spans="1:132" x14ac:dyDescent="0.2">
      <c r="A9" t="s">
        <v>1</v>
      </c>
      <c r="B9" s="9">
        <f t="shared" si="0"/>
        <v>64.5</v>
      </c>
      <c r="C9" s="15">
        <f t="shared" si="1"/>
        <v>1.7896781354051053E-2</v>
      </c>
      <c r="J9">
        <v>13</v>
      </c>
      <c r="AC9" s="23">
        <v>7</v>
      </c>
      <c r="BD9">
        <v>28</v>
      </c>
      <c r="BE9">
        <v>16</v>
      </c>
      <c r="BV9">
        <v>0.5</v>
      </c>
    </row>
    <row r="10" spans="1:132" x14ac:dyDescent="0.2">
      <c r="A10" t="s">
        <v>16</v>
      </c>
      <c r="B10" s="9">
        <f t="shared" si="0"/>
        <v>55</v>
      </c>
      <c r="C10" s="15">
        <f t="shared" si="1"/>
        <v>1.5260821309655937E-2</v>
      </c>
      <c r="G10">
        <v>6</v>
      </c>
      <c r="H10">
        <v>5</v>
      </c>
      <c r="I10">
        <v>2.5</v>
      </c>
      <c r="S10">
        <v>4</v>
      </c>
      <c r="AX10">
        <v>7</v>
      </c>
      <c r="AY10">
        <v>6.5</v>
      </c>
      <c r="AZ10">
        <v>1</v>
      </c>
      <c r="BC10">
        <v>14</v>
      </c>
      <c r="BP10">
        <v>9</v>
      </c>
    </row>
    <row r="11" spans="1:132" x14ac:dyDescent="0.2">
      <c r="A11" t="s">
        <v>17</v>
      </c>
      <c r="B11" s="9">
        <f t="shared" si="0"/>
        <v>54.5</v>
      </c>
      <c r="C11" s="15">
        <f t="shared" si="1"/>
        <v>1.5122086570477247E-2</v>
      </c>
      <c r="AH11">
        <v>10</v>
      </c>
      <c r="AI11">
        <v>5</v>
      </c>
      <c r="CN11">
        <v>17</v>
      </c>
      <c r="CO11">
        <v>5</v>
      </c>
      <c r="DL11">
        <v>7</v>
      </c>
      <c r="DM11">
        <v>10.5</v>
      </c>
    </row>
    <row r="12" spans="1:132" x14ac:dyDescent="0.2">
      <c r="A12" t="s">
        <v>28</v>
      </c>
      <c r="B12" s="9">
        <f t="shared" si="0"/>
        <v>3</v>
      </c>
      <c r="C12" s="15">
        <f t="shared" si="1"/>
        <v>8.3240843507214203E-4</v>
      </c>
      <c r="AJ12">
        <v>3</v>
      </c>
    </row>
    <row r="13" spans="1:132" x14ac:dyDescent="0.2">
      <c r="A13" t="s">
        <v>15</v>
      </c>
      <c r="B13" s="9">
        <f>SUM(D13:AHG13)</f>
        <v>18</v>
      </c>
      <c r="C13" s="15">
        <f t="shared" si="1"/>
        <v>4.9944506104328528E-3</v>
      </c>
      <c r="BT13" s="23">
        <v>18</v>
      </c>
    </row>
    <row r="14" spans="1:132" x14ac:dyDescent="0.2">
      <c r="A14" s="35" t="s">
        <v>19</v>
      </c>
      <c r="B14" s="10">
        <f>SUM(D14:AHG14)</f>
        <v>16.5</v>
      </c>
      <c r="C14" s="16">
        <f t="shared" si="1"/>
        <v>4.5782463928967813E-3</v>
      </c>
      <c r="D14">
        <v>1</v>
      </c>
      <c r="AO14">
        <v>6.5</v>
      </c>
      <c r="AR14">
        <v>1</v>
      </c>
      <c r="AS14">
        <v>1</v>
      </c>
      <c r="BA14">
        <v>4</v>
      </c>
      <c r="BI14">
        <v>2</v>
      </c>
      <c r="BR14">
        <v>1</v>
      </c>
    </row>
    <row r="15" spans="1:132" x14ac:dyDescent="0.2">
      <c r="A15" t="s">
        <v>31</v>
      </c>
      <c r="B15" s="9">
        <f t="shared" si="0"/>
        <v>2997</v>
      </c>
      <c r="C15" s="15">
        <f t="shared" si="1"/>
        <v>0.83157602663706998</v>
      </c>
      <c r="D15">
        <v>12</v>
      </c>
      <c r="E15">
        <v>34</v>
      </c>
      <c r="F15">
        <v>20</v>
      </c>
      <c r="G15">
        <v>13</v>
      </c>
      <c r="H15">
        <v>13</v>
      </c>
      <c r="I15">
        <v>21</v>
      </c>
      <c r="K15">
        <v>1</v>
      </c>
      <c r="L15">
        <v>11</v>
      </c>
      <c r="M15">
        <v>14</v>
      </c>
      <c r="N15">
        <v>13</v>
      </c>
      <c r="O15">
        <v>5</v>
      </c>
      <c r="P15">
        <v>2.5</v>
      </c>
      <c r="Q15">
        <v>33</v>
      </c>
      <c r="R15">
        <v>19</v>
      </c>
      <c r="S15">
        <v>45</v>
      </c>
      <c r="T15">
        <v>24</v>
      </c>
      <c r="U15">
        <v>10.5</v>
      </c>
      <c r="V15">
        <v>7.5</v>
      </c>
      <c r="W15">
        <v>10.5</v>
      </c>
      <c r="X15">
        <v>7</v>
      </c>
      <c r="Y15">
        <v>25</v>
      </c>
      <c r="Z15">
        <v>7</v>
      </c>
      <c r="AA15">
        <v>3</v>
      </c>
      <c r="AB15">
        <v>13</v>
      </c>
      <c r="AC15">
        <v>7.5</v>
      </c>
      <c r="AD15">
        <v>10</v>
      </c>
      <c r="AE15">
        <v>23</v>
      </c>
      <c r="AF15">
        <v>1</v>
      </c>
      <c r="AG15">
        <v>41</v>
      </c>
      <c r="AH15">
        <v>32</v>
      </c>
      <c r="AI15">
        <v>76.5</v>
      </c>
      <c r="AJ15">
        <v>23</v>
      </c>
      <c r="AK15">
        <v>2</v>
      </c>
      <c r="AL15">
        <v>13.5</v>
      </c>
      <c r="AM15">
        <v>10</v>
      </c>
      <c r="AN15">
        <v>46</v>
      </c>
      <c r="AO15">
        <v>9</v>
      </c>
      <c r="AP15">
        <v>17</v>
      </c>
      <c r="AQ15">
        <v>35.5</v>
      </c>
      <c r="AR15">
        <v>33</v>
      </c>
      <c r="AS15">
        <v>14.5</v>
      </c>
      <c r="AT15">
        <v>7</v>
      </c>
      <c r="AU15">
        <v>15</v>
      </c>
      <c r="AV15">
        <v>7</v>
      </c>
      <c r="AW15">
        <v>2.5</v>
      </c>
      <c r="AX15">
        <v>30.5</v>
      </c>
      <c r="AY15">
        <v>16</v>
      </c>
      <c r="AZ15">
        <v>19.5</v>
      </c>
      <c r="BA15">
        <v>39.5</v>
      </c>
      <c r="BB15">
        <v>14</v>
      </c>
      <c r="BC15">
        <v>7</v>
      </c>
      <c r="BD15">
        <v>36</v>
      </c>
      <c r="BE15">
        <v>51.5</v>
      </c>
      <c r="BF15">
        <v>34</v>
      </c>
      <c r="BG15">
        <v>21.5</v>
      </c>
      <c r="BH15">
        <v>64</v>
      </c>
      <c r="BI15">
        <v>33</v>
      </c>
      <c r="BJ15">
        <v>38.5</v>
      </c>
      <c r="BK15">
        <v>47</v>
      </c>
      <c r="BL15">
        <v>25</v>
      </c>
      <c r="BM15">
        <v>34</v>
      </c>
      <c r="BN15">
        <v>40</v>
      </c>
      <c r="BO15">
        <v>17</v>
      </c>
      <c r="BP15">
        <v>15</v>
      </c>
      <c r="BQ15">
        <v>1</v>
      </c>
      <c r="BR15">
        <v>1</v>
      </c>
      <c r="BS15">
        <v>32</v>
      </c>
      <c r="BT15">
        <v>12</v>
      </c>
      <c r="BU15">
        <v>23</v>
      </c>
      <c r="BV15">
        <v>38</v>
      </c>
      <c r="BW15">
        <v>8</v>
      </c>
      <c r="BX15">
        <v>21</v>
      </c>
      <c r="BY15">
        <v>61.5</v>
      </c>
      <c r="BZ15">
        <v>28</v>
      </c>
      <c r="CA15">
        <v>25</v>
      </c>
      <c r="CB15">
        <v>3.5</v>
      </c>
      <c r="CC15">
        <v>24</v>
      </c>
      <c r="CD15">
        <v>22</v>
      </c>
      <c r="CE15">
        <v>25</v>
      </c>
      <c r="CF15">
        <v>7</v>
      </c>
      <c r="CG15">
        <v>11.5</v>
      </c>
      <c r="CH15">
        <v>11.5</v>
      </c>
      <c r="CI15">
        <v>20.5</v>
      </c>
      <c r="CJ15">
        <v>6</v>
      </c>
      <c r="CK15">
        <v>1</v>
      </c>
      <c r="CL15">
        <v>3</v>
      </c>
      <c r="CM15">
        <v>15</v>
      </c>
      <c r="CN15">
        <v>32</v>
      </c>
      <c r="CO15">
        <v>40.5</v>
      </c>
      <c r="CP15">
        <v>70</v>
      </c>
      <c r="CQ15">
        <v>72</v>
      </c>
      <c r="CR15">
        <v>38</v>
      </c>
      <c r="CS15">
        <v>34.5</v>
      </c>
      <c r="CT15">
        <v>45</v>
      </c>
      <c r="CU15">
        <v>4</v>
      </c>
      <c r="CV15">
        <v>34.5</v>
      </c>
      <c r="CW15">
        <v>81.5</v>
      </c>
      <c r="CX15">
        <v>82</v>
      </c>
      <c r="CY15">
        <v>37</v>
      </c>
      <c r="CZ15">
        <v>16</v>
      </c>
      <c r="DA15">
        <v>8</v>
      </c>
      <c r="DB15">
        <v>22</v>
      </c>
      <c r="DC15">
        <v>16</v>
      </c>
      <c r="DD15">
        <v>19</v>
      </c>
      <c r="DE15">
        <v>99</v>
      </c>
      <c r="DF15">
        <v>75</v>
      </c>
      <c r="DG15">
        <v>19</v>
      </c>
      <c r="DH15">
        <v>13</v>
      </c>
      <c r="DI15">
        <v>17</v>
      </c>
      <c r="DJ15">
        <v>18.5</v>
      </c>
      <c r="DK15">
        <v>14</v>
      </c>
      <c r="DL15">
        <v>12.5</v>
      </c>
      <c r="DM15">
        <v>41</v>
      </c>
      <c r="DN15">
        <v>40</v>
      </c>
      <c r="DO15">
        <v>11.5</v>
      </c>
      <c r="DP15">
        <v>35</v>
      </c>
      <c r="DQ15">
        <v>35</v>
      </c>
      <c r="DR15">
        <v>24.5</v>
      </c>
      <c r="DS15">
        <v>10.5</v>
      </c>
      <c r="DT15">
        <v>3</v>
      </c>
      <c r="DU15">
        <v>27</v>
      </c>
      <c r="DV15">
        <v>52.5</v>
      </c>
      <c r="DW15">
        <v>6</v>
      </c>
      <c r="DX15">
        <v>7.5</v>
      </c>
      <c r="DY15">
        <v>3</v>
      </c>
      <c r="DZ15">
        <v>4</v>
      </c>
      <c r="EA15">
        <v>3</v>
      </c>
    </row>
    <row r="16" spans="1:132" x14ac:dyDescent="0.2">
      <c r="A16" t="s">
        <v>18</v>
      </c>
      <c r="B16" s="9">
        <f t="shared" si="0"/>
        <v>154.5</v>
      </c>
      <c r="C16" s="15">
        <f t="shared" si="1"/>
        <v>4.2869034406215319E-2</v>
      </c>
      <c r="E16">
        <v>6</v>
      </c>
      <c r="AU16" s="23">
        <v>7</v>
      </c>
      <c r="AV16" s="23">
        <v>6</v>
      </c>
      <c r="CJ16">
        <v>54</v>
      </c>
      <c r="CK16">
        <v>40</v>
      </c>
      <c r="CO16">
        <v>8</v>
      </c>
      <c r="CP16">
        <v>3.5</v>
      </c>
      <c r="DF16">
        <v>10</v>
      </c>
      <c r="DG16">
        <v>20</v>
      </c>
    </row>
    <row r="17" spans="1:100" x14ac:dyDescent="0.2">
      <c r="A17" t="s">
        <v>6</v>
      </c>
      <c r="B17" s="9">
        <f t="shared" si="0"/>
        <v>14</v>
      </c>
      <c r="C17" s="17">
        <f t="shared" si="1"/>
        <v>3.8845726970033298E-3</v>
      </c>
      <c r="AL17">
        <v>3</v>
      </c>
      <c r="AR17">
        <v>9</v>
      </c>
      <c r="BA17">
        <v>2</v>
      </c>
    </row>
    <row r="18" spans="1:100" x14ac:dyDescent="0.2">
      <c r="A18" t="s">
        <v>7</v>
      </c>
      <c r="B18" s="9">
        <f t="shared" si="0"/>
        <v>6</v>
      </c>
      <c r="C18" s="15">
        <f t="shared" si="1"/>
        <v>1.6648168701442841E-3</v>
      </c>
      <c r="CV18">
        <v>6</v>
      </c>
    </row>
    <row r="19" spans="1:100" x14ac:dyDescent="0.2">
      <c r="A19" t="s">
        <v>8</v>
      </c>
      <c r="B19" s="9">
        <f t="shared" si="0"/>
        <v>0</v>
      </c>
      <c r="C19" s="15">
        <f t="shared" si="1"/>
        <v>0</v>
      </c>
    </row>
    <row r="20" spans="1:100" x14ac:dyDescent="0.2">
      <c r="A20" t="s">
        <v>9</v>
      </c>
      <c r="B20" s="9">
        <f t="shared" si="0"/>
        <v>35</v>
      </c>
      <c r="C20" s="15">
        <f t="shared" si="1"/>
        <v>9.7114317425083235E-3</v>
      </c>
      <c r="AG20">
        <v>6</v>
      </c>
      <c r="AH20">
        <v>29</v>
      </c>
    </row>
    <row r="21" spans="1:100" x14ac:dyDescent="0.2">
      <c r="A21" t="s">
        <v>42</v>
      </c>
      <c r="B21" s="9">
        <f t="shared" si="0"/>
        <v>112</v>
      </c>
      <c r="C21" s="15">
        <f t="shared" si="1"/>
        <v>3.1076581576026639E-2</v>
      </c>
      <c r="F21">
        <v>7</v>
      </c>
      <c r="G21">
        <v>57</v>
      </c>
      <c r="H21">
        <v>11</v>
      </c>
      <c r="AJ21">
        <v>29</v>
      </c>
      <c r="AQ21" s="23">
        <v>8</v>
      </c>
    </row>
    <row r="22" spans="1:100" x14ac:dyDescent="0.2">
      <c r="A22" t="s">
        <v>24</v>
      </c>
      <c r="B22" s="9">
        <f t="shared" si="0"/>
        <v>10.5</v>
      </c>
      <c r="C22" s="15">
        <f t="shared" si="1"/>
        <v>2.913429522752497E-3</v>
      </c>
      <c r="H22">
        <v>4</v>
      </c>
      <c r="V22">
        <v>2.5</v>
      </c>
      <c r="BA22">
        <v>1</v>
      </c>
      <c r="BB22">
        <v>1</v>
      </c>
      <c r="BH22">
        <v>2</v>
      </c>
    </row>
    <row r="23" spans="1:100" x14ac:dyDescent="0.2">
      <c r="A23" t="s">
        <v>10</v>
      </c>
      <c r="B23" s="9">
        <f t="shared" si="0"/>
        <v>10</v>
      </c>
      <c r="C23" s="15">
        <f t="shared" si="1"/>
        <v>2.7746947835738068E-3</v>
      </c>
      <c r="AH23">
        <v>6</v>
      </c>
      <c r="AP23">
        <v>2</v>
      </c>
      <c r="BP23">
        <v>2</v>
      </c>
    </row>
    <row r="24" spans="1:100" x14ac:dyDescent="0.2">
      <c r="A24" t="s">
        <v>11</v>
      </c>
      <c r="B24" s="9">
        <f t="shared" si="0"/>
        <v>1.5</v>
      </c>
      <c r="C24" s="15">
        <f t="shared" si="1"/>
        <v>4.1620421753607101E-4</v>
      </c>
      <c r="BK24">
        <v>1.5</v>
      </c>
    </row>
    <row r="25" spans="1:100" x14ac:dyDescent="0.2">
      <c r="A25" s="32" t="s">
        <v>12</v>
      </c>
      <c r="B25" s="9">
        <f t="shared" si="0"/>
        <v>0</v>
      </c>
      <c r="C25" s="17">
        <f t="shared" si="1"/>
        <v>0</v>
      </c>
    </row>
    <row r="26" spans="1:100" x14ac:dyDescent="0.2">
      <c r="A26" s="32" t="s">
        <v>13</v>
      </c>
      <c r="B26" s="9">
        <f t="shared" si="0"/>
        <v>0</v>
      </c>
      <c r="C26" s="15">
        <f t="shared" si="1"/>
        <v>0</v>
      </c>
    </row>
    <row r="27" spans="1:100" x14ac:dyDescent="0.2">
      <c r="A27" s="32" t="s">
        <v>14</v>
      </c>
      <c r="B27" s="9">
        <f t="shared" si="0"/>
        <v>0</v>
      </c>
      <c r="C27" s="17">
        <f t="shared" si="1"/>
        <v>0</v>
      </c>
    </row>
    <row r="28" spans="1:100" x14ac:dyDescent="0.2">
      <c r="A28" s="32" t="s">
        <v>46</v>
      </c>
      <c r="B28" s="9"/>
      <c r="C28" s="17"/>
    </row>
    <row r="29" spans="1:100" x14ac:dyDescent="0.2">
      <c r="A29" t="s">
        <v>29</v>
      </c>
      <c r="B29" s="9">
        <f t="shared" si="0"/>
        <v>0</v>
      </c>
      <c r="C29" s="17">
        <f>B29/B$31</f>
        <v>0</v>
      </c>
    </row>
    <row r="30" spans="1:100" x14ac:dyDescent="0.2">
      <c r="A30" s="7" t="s">
        <v>33</v>
      </c>
      <c r="B30" s="9">
        <f t="shared" si="0"/>
        <v>4</v>
      </c>
      <c r="C30" s="15">
        <f>B30/B$31</f>
        <v>1.1098779134295228E-3</v>
      </c>
      <c r="CC30">
        <v>4</v>
      </c>
    </row>
    <row r="31" spans="1:100" x14ac:dyDescent="0.2">
      <c r="A31" s="11" t="s">
        <v>49</v>
      </c>
      <c r="B31" s="13">
        <f>SUM(B4:B30)</f>
        <v>3604</v>
      </c>
      <c r="C31" s="22">
        <f>SUM(C4:C30)</f>
        <v>1.0000000000000002</v>
      </c>
    </row>
    <row r="32" spans="1:100" x14ac:dyDescent="0.2">
      <c r="A32" s="12" t="s">
        <v>25</v>
      </c>
      <c r="B32" s="33">
        <f>SUM(D3:EA3)*10</f>
        <v>11560</v>
      </c>
      <c r="C32" s="9"/>
    </row>
    <row r="33" spans="2:3" x14ac:dyDescent="0.2">
      <c r="B33" s="8"/>
      <c r="C33" s="8"/>
    </row>
  </sheetData>
  <mergeCells count="2">
    <mergeCell ref="B2:B3"/>
    <mergeCell ref="C2:C3"/>
  </mergeCells>
  <pageMargins left="0.7" right="0.7" top="0.75" bottom="0.75" header="0.3" footer="0.3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A33"/>
  <sheetViews>
    <sheetView topLeftCell="A13" workbookViewId="0">
      <pane xSplit="1" topLeftCell="B1" activePane="topRight" state="frozen"/>
      <selection pane="topRight" activeCell="B33" sqref="B33"/>
    </sheetView>
  </sheetViews>
  <sheetFormatPr baseColWidth="10" defaultColWidth="8.83203125" defaultRowHeight="15" x14ac:dyDescent="0.2"/>
  <cols>
    <col min="1" max="1" width="42.33203125" customWidth="1"/>
    <col min="2" max="3" width="8.1640625" customWidth="1"/>
  </cols>
  <sheetData>
    <row r="1" spans="1:131" x14ac:dyDescent="0.2">
      <c r="D1" s="2" t="s">
        <v>43</v>
      </c>
    </row>
    <row r="2" spans="1:131" x14ac:dyDescent="0.2">
      <c r="A2" s="3"/>
      <c r="B2" s="44" t="s">
        <v>32</v>
      </c>
      <c r="C2" s="46" t="s">
        <v>30</v>
      </c>
      <c r="D2" s="3">
        <v>1</v>
      </c>
      <c r="R2" s="3">
        <v>2</v>
      </c>
      <c r="Z2" s="3">
        <v>3</v>
      </c>
      <c r="AK2" s="3">
        <v>4</v>
      </c>
      <c r="AZ2" s="3">
        <v>5</v>
      </c>
      <c r="BU2" s="3">
        <v>6</v>
      </c>
      <c r="CI2" s="3">
        <v>7</v>
      </c>
      <c r="CV2" s="3">
        <v>8</v>
      </c>
      <c r="DF2" s="3">
        <v>9</v>
      </c>
      <c r="DP2" s="3">
        <v>10</v>
      </c>
    </row>
    <row r="3" spans="1:131" x14ac:dyDescent="0.2">
      <c r="A3" s="5" t="s">
        <v>0</v>
      </c>
      <c r="B3" s="45"/>
      <c r="C3" s="47"/>
      <c r="D3" s="4">
        <v>1</v>
      </c>
      <c r="E3" s="4">
        <v>2</v>
      </c>
      <c r="F3" s="4">
        <v>3</v>
      </c>
      <c r="G3" s="4">
        <v>4</v>
      </c>
      <c r="H3" s="4">
        <v>5</v>
      </c>
      <c r="I3" s="4">
        <v>6</v>
      </c>
      <c r="J3" s="4">
        <v>7</v>
      </c>
      <c r="K3" s="4">
        <v>8</v>
      </c>
      <c r="L3" s="4">
        <v>9</v>
      </c>
      <c r="M3" s="4">
        <v>10</v>
      </c>
      <c r="N3" s="4">
        <v>11</v>
      </c>
      <c r="O3" s="4">
        <v>12</v>
      </c>
      <c r="P3" s="4">
        <v>13</v>
      </c>
      <c r="Q3" s="4">
        <v>14</v>
      </c>
      <c r="R3" s="4">
        <v>1</v>
      </c>
      <c r="S3" s="4">
        <v>2</v>
      </c>
      <c r="T3" s="4">
        <v>3</v>
      </c>
      <c r="U3" s="4">
        <v>4</v>
      </c>
      <c r="V3" s="4">
        <v>5</v>
      </c>
      <c r="W3" s="4">
        <v>6</v>
      </c>
      <c r="X3" s="4">
        <v>7</v>
      </c>
      <c r="Y3" s="4">
        <v>8</v>
      </c>
      <c r="Z3" s="4">
        <v>1</v>
      </c>
      <c r="AA3" s="4">
        <v>2</v>
      </c>
      <c r="AB3" s="4">
        <v>3</v>
      </c>
      <c r="AC3" s="4">
        <v>4</v>
      </c>
      <c r="AD3" s="4">
        <v>5</v>
      </c>
      <c r="AE3" s="4">
        <v>6</v>
      </c>
      <c r="AF3" s="4">
        <v>7</v>
      </c>
      <c r="AG3" s="4">
        <v>8</v>
      </c>
      <c r="AH3" s="4">
        <v>9</v>
      </c>
      <c r="AI3" s="4">
        <v>10</v>
      </c>
      <c r="AJ3" s="4">
        <v>11</v>
      </c>
      <c r="AK3" s="4">
        <v>1</v>
      </c>
      <c r="AL3" s="4">
        <v>2</v>
      </c>
      <c r="AM3" s="4">
        <v>3</v>
      </c>
      <c r="AN3" s="4">
        <v>4</v>
      </c>
      <c r="AO3" s="4">
        <v>5</v>
      </c>
      <c r="AP3" s="4">
        <v>6</v>
      </c>
      <c r="AQ3" s="4">
        <v>7</v>
      </c>
      <c r="AR3" s="4">
        <v>8</v>
      </c>
      <c r="AS3" s="4">
        <v>9</v>
      </c>
      <c r="AT3" s="4">
        <v>10</v>
      </c>
      <c r="AU3" s="4">
        <v>11</v>
      </c>
      <c r="AV3" s="4">
        <v>12</v>
      </c>
      <c r="AW3" s="4">
        <v>13</v>
      </c>
      <c r="AX3" s="4">
        <v>14</v>
      </c>
      <c r="AY3" s="4">
        <v>15</v>
      </c>
      <c r="AZ3" s="4">
        <v>1</v>
      </c>
      <c r="BA3" s="4">
        <v>2</v>
      </c>
      <c r="BB3" s="4">
        <v>3</v>
      </c>
      <c r="BC3" s="4">
        <v>4</v>
      </c>
      <c r="BD3" s="4">
        <v>5</v>
      </c>
      <c r="BE3" s="4">
        <v>6</v>
      </c>
      <c r="BF3" s="4">
        <v>7</v>
      </c>
      <c r="BG3" s="4">
        <v>8</v>
      </c>
      <c r="BH3" s="4">
        <v>9</v>
      </c>
      <c r="BI3" s="4">
        <v>10</v>
      </c>
      <c r="BJ3" s="4">
        <v>11</v>
      </c>
      <c r="BK3" s="4">
        <v>12</v>
      </c>
      <c r="BL3" s="4">
        <v>13</v>
      </c>
      <c r="BM3" s="4">
        <v>14</v>
      </c>
      <c r="BN3" s="4">
        <v>15</v>
      </c>
      <c r="BO3" s="4">
        <v>16</v>
      </c>
      <c r="BP3" s="4">
        <v>17</v>
      </c>
      <c r="BQ3" s="4">
        <v>18</v>
      </c>
      <c r="BR3" s="4">
        <v>19</v>
      </c>
      <c r="BS3" s="4">
        <v>20</v>
      </c>
      <c r="BT3" s="4">
        <v>21</v>
      </c>
      <c r="BU3" s="4">
        <v>1</v>
      </c>
      <c r="BV3" s="4">
        <v>2</v>
      </c>
      <c r="BW3" s="4">
        <v>3</v>
      </c>
      <c r="BX3" s="4">
        <v>4</v>
      </c>
      <c r="BY3" s="4">
        <v>5</v>
      </c>
      <c r="BZ3" s="4">
        <v>6</v>
      </c>
      <c r="CA3" s="4">
        <v>7</v>
      </c>
      <c r="CB3" s="4">
        <v>8</v>
      </c>
      <c r="CC3" s="4">
        <v>9</v>
      </c>
      <c r="CD3" s="4">
        <v>10</v>
      </c>
      <c r="CE3" s="4">
        <v>11</v>
      </c>
      <c r="CF3" s="4">
        <v>12</v>
      </c>
      <c r="CG3" s="4">
        <v>13</v>
      </c>
      <c r="CH3" s="4">
        <v>14</v>
      </c>
      <c r="CI3" s="4">
        <v>1</v>
      </c>
      <c r="CJ3" s="4">
        <v>2</v>
      </c>
      <c r="CK3" s="4">
        <v>3</v>
      </c>
      <c r="CL3" s="4">
        <v>4</v>
      </c>
      <c r="CM3" s="4">
        <v>5</v>
      </c>
      <c r="CN3" s="4">
        <v>6</v>
      </c>
      <c r="CO3" s="4">
        <v>7</v>
      </c>
      <c r="CP3" s="4">
        <v>8</v>
      </c>
      <c r="CQ3" s="4">
        <v>9</v>
      </c>
      <c r="CR3" s="4">
        <v>10</v>
      </c>
      <c r="CS3" s="4">
        <v>11</v>
      </c>
      <c r="CT3" s="4">
        <v>12</v>
      </c>
      <c r="CU3" s="4">
        <v>13</v>
      </c>
      <c r="CV3" s="4">
        <v>1</v>
      </c>
      <c r="CW3" s="4">
        <v>2</v>
      </c>
      <c r="CX3" s="4">
        <v>3</v>
      </c>
      <c r="CY3" s="4">
        <v>4</v>
      </c>
      <c r="CZ3" s="4">
        <v>5</v>
      </c>
      <c r="DA3" s="4">
        <v>6</v>
      </c>
      <c r="DB3" s="4">
        <v>7</v>
      </c>
      <c r="DC3" s="4">
        <v>8</v>
      </c>
      <c r="DD3" s="4">
        <v>9</v>
      </c>
      <c r="DE3" s="4">
        <v>10</v>
      </c>
      <c r="DF3" s="4">
        <v>1</v>
      </c>
      <c r="DG3" s="4">
        <v>2</v>
      </c>
      <c r="DH3" s="4">
        <v>3</v>
      </c>
      <c r="DI3" s="4">
        <v>4</v>
      </c>
      <c r="DJ3" s="4">
        <v>5</v>
      </c>
      <c r="DK3" s="4">
        <v>6</v>
      </c>
      <c r="DL3" s="4">
        <v>7</v>
      </c>
      <c r="DM3" s="4">
        <v>8</v>
      </c>
      <c r="DN3" s="4">
        <v>9</v>
      </c>
      <c r="DO3" s="4">
        <v>10</v>
      </c>
      <c r="DP3" s="4">
        <v>1</v>
      </c>
      <c r="DQ3" s="4">
        <v>2</v>
      </c>
      <c r="DR3" s="4">
        <v>3</v>
      </c>
      <c r="DS3" s="4">
        <v>4</v>
      </c>
      <c r="DT3" s="4">
        <v>5</v>
      </c>
      <c r="DU3" s="4">
        <v>6</v>
      </c>
      <c r="DV3" s="4">
        <v>7</v>
      </c>
      <c r="DW3" s="4">
        <v>8</v>
      </c>
      <c r="DX3" s="4">
        <v>9</v>
      </c>
      <c r="DY3" s="4">
        <v>10</v>
      </c>
      <c r="DZ3" s="4">
        <v>11</v>
      </c>
      <c r="EA3">
        <f>COUNT(D3:DZ3)</f>
        <v>127</v>
      </c>
    </row>
    <row r="4" spans="1:131" x14ac:dyDescent="0.2">
      <c r="A4" t="s">
        <v>4</v>
      </c>
      <c r="B4" s="9">
        <f t="shared" ref="B4:B30" si="0">SUM(D4:AHE4)</f>
        <v>33</v>
      </c>
      <c r="C4" s="15">
        <f t="shared" ref="C4:C30" si="1">B4/B$31</f>
        <v>1.5918958031837915E-2</v>
      </c>
      <c r="AZ4">
        <v>2</v>
      </c>
      <c r="BE4">
        <v>16.5</v>
      </c>
      <c r="BL4">
        <v>2.5</v>
      </c>
      <c r="CM4">
        <v>12</v>
      </c>
    </row>
    <row r="5" spans="1:131" x14ac:dyDescent="0.2">
      <c r="A5" s="25" t="s">
        <v>5</v>
      </c>
      <c r="B5" s="9">
        <f t="shared" si="0"/>
        <v>10.5</v>
      </c>
      <c r="C5" s="15">
        <f t="shared" si="1"/>
        <v>5.065123010130246E-3</v>
      </c>
      <c r="I5">
        <v>2</v>
      </c>
      <c r="AW5">
        <v>1.5</v>
      </c>
      <c r="BC5">
        <v>1</v>
      </c>
      <c r="BJ5">
        <v>1.5</v>
      </c>
      <c r="BL5">
        <v>1.5</v>
      </c>
      <c r="BV5">
        <v>2</v>
      </c>
      <c r="CQ5">
        <v>1</v>
      </c>
    </row>
    <row r="6" spans="1:131" x14ac:dyDescent="0.2">
      <c r="A6" t="s">
        <v>2</v>
      </c>
      <c r="B6" s="9">
        <f t="shared" si="0"/>
        <v>37.5</v>
      </c>
      <c r="C6" s="15">
        <f t="shared" si="1"/>
        <v>1.8089725036179449E-2</v>
      </c>
      <c r="AI6">
        <v>0.5</v>
      </c>
      <c r="AW6">
        <v>7.5</v>
      </c>
      <c r="AX6">
        <v>1.5</v>
      </c>
      <c r="BJ6">
        <v>1</v>
      </c>
      <c r="BY6">
        <v>3</v>
      </c>
      <c r="CM6">
        <v>1</v>
      </c>
      <c r="DD6">
        <v>14</v>
      </c>
      <c r="DE6">
        <v>6</v>
      </c>
      <c r="DY6">
        <v>3</v>
      </c>
    </row>
    <row r="7" spans="1:131" x14ac:dyDescent="0.2">
      <c r="A7" t="s">
        <v>3</v>
      </c>
      <c r="B7" s="9">
        <f t="shared" si="0"/>
        <v>14</v>
      </c>
      <c r="C7" s="15">
        <f t="shared" si="1"/>
        <v>6.753497346840328E-3</v>
      </c>
      <c r="AE7">
        <v>0.5</v>
      </c>
      <c r="AI7">
        <v>1</v>
      </c>
      <c r="BB7">
        <v>1</v>
      </c>
      <c r="BN7">
        <v>1</v>
      </c>
      <c r="BO7">
        <v>0.5</v>
      </c>
      <c r="BP7">
        <v>1</v>
      </c>
      <c r="CR7">
        <v>4</v>
      </c>
      <c r="CS7">
        <v>1</v>
      </c>
      <c r="DD7">
        <v>2</v>
      </c>
      <c r="DF7">
        <v>0.5</v>
      </c>
      <c r="DS7">
        <v>1</v>
      </c>
      <c r="DY7">
        <v>0.5</v>
      </c>
    </row>
    <row r="8" spans="1:131" x14ac:dyDescent="0.2">
      <c r="A8" t="s">
        <v>40</v>
      </c>
      <c r="B8" s="9">
        <f t="shared" si="0"/>
        <v>0</v>
      </c>
      <c r="C8" s="15">
        <f t="shared" si="1"/>
        <v>0</v>
      </c>
    </row>
    <row r="9" spans="1:131" x14ac:dyDescent="0.2">
      <c r="A9" t="s">
        <v>1</v>
      </c>
      <c r="B9" s="9">
        <f t="shared" si="0"/>
        <v>54.5</v>
      </c>
      <c r="C9" s="15">
        <f t="shared" si="1"/>
        <v>2.6290400385914132E-2</v>
      </c>
      <c r="AW9">
        <v>37.5</v>
      </c>
      <c r="DN9">
        <v>13</v>
      </c>
      <c r="DO9">
        <v>4</v>
      </c>
    </row>
    <row r="10" spans="1:131" x14ac:dyDescent="0.2">
      <c r="A10" t="s">
        <v>16</v>
      </c>
      <c r="B10" s="9">
        <f t="shared" si="0"/>
        <v>161.5</v>
      </c>
      <c r="C10" s="15">
        <f t="shared" si="1"/>
        <v>7.7906415822479494E-2</v>
      </c>
      <c r="G10">
        <v>6.5</v>
      </c>
      <c r="I10">
        <v>11</v>
      </c>
      <c r="L10" s="23">
        <f>2.5+32</f>
        <v>34.5</v>
      </c>
      <c r="M10">
        <v>23</v>
      </c>
      <c r="AV10">
        <v>13</v>
      </c>
      <c r="AW10">
        <v>5</v>
      </c>
      <c r="BX10">
        <v>13.5</v>
      </c>
      <c r="CC10">
        <v>18.5</v>
      </c>
      <c r="CD10">
        <v>3</v>
      </c>
      <c r="CE10">
        <v>17.5</v>
      </c>
      <c r="CZ10">
        <v>4</v>
      </c>
      <c r="DA10">
        <v>5</v>
      </c>
      <c r="DU10">
        <v>7</v>
      </c>
    </row>
    <row r="11" spans="1:131" x14ac:dyDescent="0.2">
      <c r="A11" t="s">
        <v>17</v>
      </c>
      <c r="B11" s="9">
        <f t="shared" si="0"/>
        <v>25.5</v>
      </c>
      <c r="C11" s="15">
        <f t="shared" si="1"/>
        <v>1.2301013024602027E-2</v>
      </c>
      <c r="AG11">
        <v>8</v>
      </c>
      <c r="BL11" s="23">
        <v>13.5</v>
      </c>
      <c r="CA11">
        <v>4</v>
      </c>
    </row>
    <row r="12" spans="1:131" x14ac:dyDescent="0.2">
      <c r="A12" t="s">
        <v>28</v>
      </c>
      <c r="B12" s="9">
        <f t="shared" si="0"/>
        <v>83.5</v>
      </c>
      <c r="C12" s="15">
        <f t="shared" si="1"/>
        <v>4.0279787747226244E-2</v>
      </c>
      <c r="S12">
        <v>4</v>
      </c>
      <c r="T12">
        <v>4.5</v>
      </c>
      <c r="W12">
        <v>9</v>
      </c>
      <c r="X12">
        <v>8</v>
      </c>
      <c r="CC12">
        <v>8</v>
      </c>
      <c r="CV12">
        <v>45</v>
      </c>
      <c r="DM12">
        <v>5</v>
      </c>
    </row>
    <row r="13" spans="1:131" x14ac:dyDescent="0.2">
      <c r="A13" s="25" t="s">
        <v>15</v>
      </c>
      <c r="B13" s="9">
        <f>SUM(D13:AHE13)</f>
        <v>12</v>
      </c>
      <c r="C13" s="15">
        <f t="shared" si="1"/>
        <v>5.7887120115774236E-3</v>
      </c>
      <c r="CA13">
        <v>12</v>
      </c>
    </row>
    <row r="14" spans="1:131" x14ac:dyDescent="0.2">
      <c r="A14" s="34" t="s">
        <v>19</v>
      </c>
      <c r="B14" s="10">
        <f>SUM(D14:AHE14)</f>
        <v>16</v>
      </c>
      <c r="C14" s="16">
        <f t="shared" si="1"/>
        <v>7.7182826821032323E-3</v>
      </c>
      <c r="E14">
        <v>2</v>
      </c>
      <c r="Y14">
        <v>2</v>
      </c>
      <c r="AE14">
        <v>4</v>
      </c>
      <c r="AI14">
        <v>1</v>
      </c>
      <c r="AL14">
        <v>2</v>
      </c>
      <c r="AT14">
        <v>0.5</v>
      </c>
      <c r="BO14">
        <v>1</v>
      </c>
      <c r="BQ14">
        <v>1.5</v>
      </c>
      <c r="BZ14">
        <v>1</v>
      </c>
      <c r="CV14">
        <v>1</v>
      </c>
    </row>
    <row r="15" spans="1:131" x14ac:dyDescent="0.2">
      <c r="A15" s="32" t="s">
        <v>31</v>
      </c>
      <c r="B15" s="9">
        <f t="shared" si="0"/>
        <v>1261</v>
      </c>
      <c r="C15" s="15">
        <f t="shared" si="1"/>
        <v>0.608297153883261</v>
      </c>
      <c r="D15">
        <v>2.5</v>
      </c>
      <c r="E15">
        <v>7.5</v>
      </c>
      <c r="F15">
        <v>9</v>
      </c>
      <c r="G15">
        <v>17</v>
      </c>
      <c r="H15">
        <v>14</v>
      </c>
      <c r="I15">
        <v>17.5</v>
      </c>
      <c r="J15">
        <v>8</v>
      </c>
      <c r="K15">
        <v>9</v>
      </c>
      <c r="L15">
        <v>4.5</v>
      </c>
      <c r="M15">
        <v>11.5</v>
      </c>
      <c r="N15">
        <v>26</v>
      </c>
      <c r="O15">
        <v>1.5</v>
      </c>
      <c r="P15">
        <v>12.5</v>
      </c>
      <c r="Q15">
        <v>17</v>
      </c>
      <c r="R15">
        <v>2</v>
      </c>
      <c r="S15">
        <v>17</v>
      </c>
      <c r="T15">
        <v>4</v>
      </c>
      <c r="U15">
        <v>2</v>
      </c>
      <c r="V15">
        <v>12</v>
      </c>
      <c r="W15">
        <v>14</v>
      </c>
      <c r="X15">
        <v>11.5</v>
      </c>
      <c r="Y15">
        <v>0.5</v>
      </c>
      <c r="Z15">
        <v>13.5</v>
      </c>
      <c r="AA15">
        <v>2</v>
      </c>
      <c r="AB15">
        <v>6</v>
      </c>
      <c r="AC15">
        <v>11.5</v>
      </c>
      <c r="AD15">
        <v>7</v>
      </c>
      <c r="AE15">
        <v>10</v>
      </c>
      <c r="AF15">
        <v>51.5</v>
      </c>
      <c r="AG15">
        <v>22</v>
      </c>
      <c r="AH15">
        <v>26.5</v>
      </c>
      <c r="AI15">
        <v>17</v>
      </c>
      <c r="AJ15">
        <v>9</v>
      </c>
      <c r="AK15">
        <v>2</v>
      </c>
      <c r="AL15">
        <v>15.5</v>
      </c>
      <c r="AM15">
        <v>45</v>
      </c>
      <c r="AN15">
        <v>12</v>
      </c>
      <c r="AO15">
        <v>10.5</v>
      </c>
      <c r="AP15">
        <v>9.5</v>
      </c>
      <c r="AQ15">
        <v>14</v>
      </c>
      <c r="AR15">
        <v>2</v>
      </c>
      <c r="AS15">
        <v>1.5</v>
      </c>
      <c r="AT15">
        <v>7</v>
      </c>
      <c r="AU15">
        <v>11</v>
      </c>
      <c r="AV15">
        <v>3</v>
      </c>
      <c r="AX15">
        <v>17.5</v>
      </c>
      <c r="AY15">
        <v>7</v>
      </c>
      <c r="AZ15">
        <v>4</v>
      </c>
      <c r="BA15">
        <v>1</v>
      </c>
      <c r="BB15">
        <v>26.5</v>
      </c>
      <c r="BC15">
        <v>12.5</v>
      </c>
      <c r="BD15">
        <v>11</v>
      </c>
      <c r="BE15">
        <v>3</v>
      </c>
      <c r="BF15">
        <v>2</v>
      </c>
      <c r="BG15">
        <v>7</v>
      </c>
      <c r="BH15">
        <v>0.5</v>
      </c>
      <c r="BI15">
        <v>3</v>
      </c>
      <c r="BJ15">
        <v>6</v>
      </c>
      <c r="BK15">
        <v>9.5</v>
      </c>
      <c r="BL15">
        <v>18</v>
      </c>
      <c r="BM15">
        <v>8</v>
      </c>
      <c r="BN15">
        <v>11</v>
      </c>
      <c r="BO15">
        <v>5</v>
      </c>
      <c r="BP15">
        <v>2.5</v>
      </c>
      <c r="BQ15">
        <v>3.5</v>
      </c>
      <c r="BR15">
        <v>3</v>
      </c>
      <c r="BS15">
        <v>10.5</v>
      </c>
      <c r="BT15">
        <v>14</v>
      </c>
      <c r="BU15">
        <v>4.5</v>
      </c>
      <c r="BV15">
        <v>10.5</v>
      </c>
      <c r="BW15">
        <v>9</v>
      </c>
      <c r="BX15">
        <v>13</v>
      </c>
      <c r="BY15">
        <v>26</v>
      </c>
      <c r="BZ15">
        <v>5.5</v>
      </c>
      <c r="CA15">
        <v>10</v>
      </c>
      <c r="CB15">
        <v>9.5</v>
      </c>
      <c r="CC15">
        <v>11</v>
      </c>
      <c r="CD15">
        <v>15.5</v>
      </c>
      <c r="CE15">
        <v>11</v>
      </c>
      <c r="CF15">
        <v>0.5</v>
      </c>
      <c r="CG15">
        <v>20.5</v>
      </c>
      <c r="CH15">
        <v>18</v>
      </c>
      <c r="CI15">
        <v>2</v>
      </c>
      <c r="CK15">
        <v>4.5</v>
      </c>
      <c r="CL15">
        <v>5</v>
      </c>
      <c r="CM15">
        <v>3.5</v>
      </c>
      <c r="CN15">
        <v>12</v>
      </c>
      <c r="CO15">
        <v>12</v>
      </c>
      <c r="CP15">
        <v>11</v>
      </c>
      <c r="CQ15">
        <v>9</v>
      </c>
      <c r="CR15">
        <v>14.5</v>
      </c>
      <c r="CS15">
        <v>26</v>
      </c>
      <c r="CT15">
        <v>8.5</v>
      </c>
      <c r="CU15">
        <v>2</v>
      </c>
      <c r="CV15">
        <v>3</v>
      </c>
      <c r="CW15">
        <v>11</v>
      </c>
      <c r="CX15">
        <v>10.5</v>
      </c>
      <c r="CY15">
        <v>6</v>
      </c>
      <c r="CZ15">
        <v>1.5</v>
      </c>
      <c r="DA15">
        <v>4</v>
      </c>
      <c r="DB15">
        <v>7.5</v>
      </c>
      <c r="DC15">
        <v>54</v>
      </c>
      <c r="DD15">
        <v>22.5</v>
      </c>
      <c r="DE15">
        <v>2</v>
      </c>
      <c r="DF15">
        <v>6</v>
      </c>
      <c r="DG15">
        <v>1</v>
      </c>
      <c r="DI15">
        <v>1.5</v>
      </c>
      <c r="DJ15">
        <v>5.5</v>
      </c>
      <c r="DK15">
        <v>1</v>
      </c>
      <c r="DL15">
        <v>5</v>
      </c>
      <c r="DM15">
        <v>11</v>
      </c>
      <c r="DN15">
        <v>8</v>
      </c>
      <c r="DO15">
        <v>6</v>
      </c>
      <c r="DP15">
        <v>3</v>
      </c>
      <c r="DQ15">
        <v>10</v>
      </c>
      <c r="DR15">
        <v>6</v>
      </c>
      <c r="DS15">
        <v>7.5</v>
      </c>
      <c r="DT15">
        <v>10.5</v>
      </c>
      <c r="DU15">
        <v>2.5</v>
      </c>
      <c r="DV15">
        <v>6.5</v>
      </c>
      <c r="DW15">
        <v>9</v>
      </c>
      <c r="DX15">
        <v>22</v>
      </c>
      <c r="DY15">
        <v>18</v>
      </c>
      <c r="DZ15">
        <v>9</v>
      </c>
    </row>
    <row r="16" spans="1:131" x14ac:dyDescent="0.2">
      <c r="A16" t="s">
        <v>18</v>
      </c>
      <c r="B16" s="9">
        <f t="shared" si="0"/>
        <v>58</v>
      </c>
      <c r="C16" s="15">
        <f t="shared" si="1"/>
        <v>2.7978774722624215E-2</v>
      </c>
      <c r="BY16">
        <v>3</v>
      </c>
      <c r="BZ16">
        <v>18</v>
      </c>
      <c r="CZ16">
        <v>14</v>
      </c>
      <c r="DA16">
        <v>1.5</v>
      </c>
      <c r="DB16">
        <v>8.5</v>
      </c>
      <c r="DG16">
        <v>2</v>
      </c>
      <c r="DN16">
        <v>10</v>
      </c>
      <c r="DO16">
        <v>1</v>
      </c>
    </row>
    <row r="17" spans="1:130" x14ac:dyDescent="0.2">
      <c r="A17" t="s">
        <v>6</v>
      </c>
      <c r="B17" s="9">
        <f t="shared" si="0"/>
        <v>7</v>
      </c>
      <c r="C17" s="15">
        <f t="shared" si="1"/>
        <v>3.376748673420164E-3</v>
      </c>
      <c r="H17">
        <v>6</v>
      </c>
      <c r="CR17">
        <v>1</v>
      </c>
    </row>
    <row r="18" spans="1:130" x14ac:dyDescent="0.2">
      <c r="A18" t="s">
        <v>7</v>
      </c>
      <c r="B18" s="9">
        <f t="shared" si="0"/>
        <v>55</v>
      </c>
      <c r="C18" s="15">
        <f t="shared" si="1"/>
        <v>2.653159671972986E-2</v>
      </c>
      <c r="BI18">
        <v>4</v>
      </c>
      <c r="CF18">
        <v>26</v>
      </c>
      <c r="CG18">
        <v>25</v>
      </c>
    </row>
    <row r="19" spans="1:130" x14ac:dyDescent="0.2">
      <c r="A19" t="s">
        <v>8</v>
      </c>
      <c r="B19" s="9">
        <f t="shared" si="0"/>
        <v>0</v>
      </c>
      <c r="C19" s="15">
        <f t="shared" si="1"/>
        <v>0</v>
      </c>
    </row>
    <row r="20" spans="1:130" x14ac:dyDescent="0.2">
      <c r="A20" t="s">
        <v>9</v>
      </c>
      <c r="B20" s="9">
        <f t="shared" si="0"/>
        <v>0</v>
      </c>
      <c r="C20" s="15">
        <f t="shared" si="1"/>
        <v>0</v>
      </c>
    </row>
    <row r="21" spans="1:130" x14ac:dyDescent="0.2">
      <c r="A21" t="s">
        <v>42</v>
      </c>
      <c r="B21" s="9">
        <f t="shared" si="0"/>
        <v>39.5</v>
      </c>
      <c r="C21" s="15">
        <f t="shared" si="1"/>
        <v>1.9054510371442353E-2</v>
      </c>
      <c r="R21">
        <v>3</v>
      </c>
      <c r="DT21">
        <v>36.5</v>
      </c>
    </row>
    <row r="22" spans="1:130" x14ac:dyDescent="0.2">
      <c r="A22" t="s">
        <v>24</v>
      </c>
      <c r="B22" s="9">
        <f t="shared" si="0"/>
        <v>37.5</v>
      </c>
      <c r="C22" s="15">
        <f t="shared" si="1"/>
        <v>1.8089725036179449E-2</v>
      </c>
      <c r="E22">
        <v>2</v>
      </c>
      <c r="H22">
        <v>4</v>
      </c>
      <c r="P22">
        <v>1</v>
      </c>
      <c r="R22">
        <v>1</v>
      </c>
      <c r="S22" s="23">
        <f>2+1.5</f>
        <v>3.5</v>
      </c>
      <c r="AB22">
        <v>1</v>
      </c>
      <c r="AF22">
        <v>1</v>
      </c>
      <c r="AX22">
        <v>1</v>
      </c>
      <c r="BE22">
        <v>2.5</v>
      </c>
      <c r="BF22">
        <v>1</v>
      </c>
      <c r="BL22">
        <v>0.5</v>
      </c>
      <c r="BM22">
        <v>6.5</v>
      </c>
      <c r="BO22">
        <v>4</v>
      </c>
      <c r="BX22">
        <v>1</v>
      </c>
      <c r="BZ22">
        <v>1</v>
      </c>
      <c r="CJ22">
        <v>1</v>
      </c>
      <c r="CT22">
        <v>1</v>
      </c>
      <c r="DF22">
        <v>1</v>
      </c>
      <c r="DG22">
        <v>1</v>
      </c>
      <c r="DI22">
        <v>1.5</v>
      </c>
      <c r="DZ22">
        <v>1</v>
      </c>
    </row>
    <row r="23" spans="1:130" x14ac:dyDescent="0.2">
      <c r="A23" t="s">
        <v>10</v>
      </c>
      <c r="B23" s="9">
        <f t="shared" si="0"/>
        <v>33</v>
      </c>
      <c r="C23" s="15">
        <f t="shared" si="1"/>
        <v>1.5918958031837915E-2</v>
      </c>
      <c r="BZ23">
        <v>3</v>
      </c>
      <c r="DG23">
        <v>1</v>
      </c>
      <c r="DH23">
        <v>29</v>
      </c>
    </row>
    <row r="24" spans="1:130" x14ac:dyDescent="0.2">
      <c r="A24" t="s">
        <v>11</v>
      </c>
      <c r="B24" s="9">
        <f t="shared" si="0"/>
        <v>32.5</v>
      </c>
      <c r="C24" s="15">
        <f t="shared" si="1"/>
        <v>1.5677761698022191E-2</v>
      </c>
      <c r="E24">
        <v>2</v>
      </c>
      <c r="K24">
        <v>3.5</v>
      </c>
      <c r="S24">
        <v>2</v>
      </c>
      <c r="AR24">
        <v>5.5</v>
      </c>
      <c r="BY24">
        <v>1</v>
      </c>
      <c r="BZ24">
        <v>2</v>
      </c>
      <c r="CA24">
        <v>3</v>
      </c>
      <c r="CB24">
        <v>5.5</v>
      </c>
      <c r="CG24">
        <v>1</v>
      </c>
      <c r="CH24">
        <v>1</v>
      </c>
      <c r="CZ24">
        <v>2</v>
      </c>
      <c r="DG24">
        <v>0.5</v>
      </c>
      <c r="DL24">
        <v>0.5</v>
      </c>
      <c r="DM24">
        <v>1</v>
      </c>
      <c r="DX24">
        <v>2</v>
      </c>
    </row>
    <row r="25" spans="1:130" x14ac:dyDescent="0.2">
      <c r="A25" s="32" t="s">
        <v>12</v>
      </c>
      <c r="B25" s="9">
        <f t="shared" si="0"/>
        <v>1</v>
      </c>
      <c r="C25" s="15">
        <f t="shared" si="1"/>
        <v>4.8239266763145202E-4</v>
      </c>
      <c r="DO25">
        <v>1</v>
      </c>
    </row>
    <row r="26" spans="1:130" x14ac:dyDescent="0.2">
      <c r="A26" s="32" t="s">
        <v>13</v>
      </c>
      <c r="B26" s="9">
        <f t="shared" si="0"/>
        <v>1.5</v>
      </c>
      <c r="C26" s="15">
        <f t="shared" si="1"/>
        <v>7.2358900144717795E-4</v>
      </c>
      <c r="DT26">
        <v>0.5</v>
      </c>
      <c r="DU26">
        <v>1</v>
      </c>
    </row>
    <row r="27" spans="1:130" x14ac:dyDescent="0.2">
      <c r="A27" s="32" t="s">
        <v>14</v>
      </c>
      <c r="B27" s="9">
        <f t="shared" si="0"/>
        <v>0</v>
      </c>
      <c r="C27" s="15">
        <f t="shared" si="1"/>
        <v>0</v>
      </c>
    </row>
    <row r="28" spans="1:130" x14ac:dyDescent="0.2">
      <c r="A28" t="s">
        <v>46</v>
      </c>
      <c r="B28" s="9">
        <f t="shared" si="0"/>
        <v>5.5</v>
      </c>
      <c r="C28" s="15">
        <f t="shared" si="1"/>
        <v>2.6531596719729859E-3</v>
      </c>
      <c r="AL28">
        <v>4</v>
      </c>
      <c r="BV28">
        <v>1.5</v>
      </c>
    </row>
    <row r="29" spans="1:130" x14ac:dyDescent="0.2">
      <c r="A29" t="s">
        <v>29</v>
      </c>
      <c r="B29" s="9">
        <f t="shared" si="0"/>
        <v>0</v>
      </c>
      <c r="C29" s="15">
        <f t="shared" si="1"/>
        <v>0</v>
      </c>
    </row>
    <row r="30" spans="1:130" x14ac:dyDescent="0.2">
      <c r="A30" s="7" t="s">
        <v>33</v>
      </c>
      <c r="B30" s="9">
        <f t="shared" si="0"/>
        <v>93.5</v>
      </c>
      <c r="C30" s="15">
        <f t="shared" si="1"/>
        <v>4.5103714423540761E-2</v>
      </c>
      <c r="H30">
        <v>1</v>
      </c>
      <c r="K30">
        <v>25</v>
      </c>
      <c r="S30">
        <v>1.5</v>
      </c>
      <c r="AC30">
        <v>8</v>
      </c>
      <c r="AE30">
        <v>12.5</v>
      </c>
      <c r="AS30">
        <v>1</v>
      </c>
      <c r="AU30">
        <v>1</v>
      </c>
      <c r="AV30">
        <v>3</v>
      </c>
      <c r="AW30">
        <v>8.5</v>
      </c>
      <c r="BB30">
        <v>2</v>
      </c>
      <c r="BC30">
        <v>1</v>
      </c>
      <c r="BD30">
        <v>4</v>
      </c>
      <c r="BE30">
        <v>1</v>
      </c>
      <c r="BJ30">
        <v>1.5</v>
      </c>
      <c r="BM30">
        <v>1</v>
      </c>
      <c r="BY30">
        <v>1</v>
      </c>
      <c r="CB30">
        <v>11</v>
      </c>
      <c r="DA30">
        <v>1</v>
      </c>
      <c r="DC30">
        <v>2</v>
      </c>
      <c r="DL30">
        <v>1</v>
      </c>
      <c r="DM30">
        <v>0.5</v>
      </c>
      <c r="DQ30">
        <v>5</v>
      </c>
    </row>
    <row r="31" spans="1:130" x14ac:dyDescent="0.2">
      <c r="A31" s="11" t="s">
        <v>49</v>
      </c>
      <c r="B31" s="13">
        <f>SUM(B4:B30)</f>
        <v>2073</v>
      </c>
      <c r="C31" s="22">
        <f>SUM(C4:C30)</f>
        <v>1</v>
      </c>
    </row>
    <row r="32" spans="1:130" x14ac:dyDescent="0.2">
      <c r="A32" s="12" t="s">
        <v>25</v>
      </c>
      <c r="B32" s="33">
        <f>SUM(D3:DZ3)*10</f>
        <v>9300</v>
      </c>
      <c r="C32" s="9"/>
    </row>
    <row r="33" spans="2:3" x14ac:dyDescent="0.2">
      <c r="B33" s="8"/>
      <c r="C33" s="8"/>
    </row>
  </sheetData>
  <mergeCells count="2">
    <mergeCell ref="B2:B3"/>
    <mergeCell ref="C2:C3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I33"/>
  <sheetViews>
    <sheetView topLeftCell="A13" workbookViewId="0">
      <pane xSplit="1" topLeftCell="B1" activePane="topRight" state="frozen"/>
      <selection activeCell="A5" sqref="A5"/>
      <selection pane="topRight" activeCell="B33" sqref="B33"/>
    </sheetView>
  </sheetViews>
  <sheetFormatPr baseColWidth="10" defaultColWidth="8.83203125" defaultRowHeight="15" x14ac:dyDescent="0.2"/>
  <cols>
    <col min="1" max="1" width="42.33203125" customWidth="1"/>
    <col min="2" max="3" width="8.1640625" customWidth="1"/>
  </cols>
  <sheetData>
    <row r="1" spans="1:113" x14ac:dyDescent="0.2">
      <c r="D1" s="2" t="s">
        <v>43</v>
      </c>
    </row>
    <row r="2" spans="1:113" x14ac:dyDescent="0.2">
      <c r="A2" s="3"/>
      <c r="B2" s="44" t="s">
        <v>32</v>
      </c>
      <c r="C2" s="46" t="s">
        <v>30</v>
      </c>
      <c r="D2" s="3">
        <v>1</v>
      </c>
      <c r="Q2" s="3">
        <v>2</v>
      </c>
      <c r="S2" s="3">
        <v>3</v>
      </c>
      <c r="AG2" s="3">
        <v>4</v>
      </c>
      <c r="AO2" s="3">
        <v>5</v>
      </c>
      <c r="AW2" s="3">
        <v>6</v>
      </c>
      <c r="BQ2" s="3">
        <v>7</v>
      </c>
      <c r="BT2" s="3">
        <v>8</v>
      </c>
      <c r="CK2" s="3">
        <v>9</v>
      </c>
      <c r="CX2" s="3">
        <v>10</v>
      </c>
    </row>
    <row r="3" spans="1:113" x14ac:dyDescent="0.2">
      <c r="A3" s="5" t="s">
        <v>0</v>
      </c>
      <c r="B3" s="45"/>
      <c r="C3" s="47"/>
      <c r="D3" s="4">
        <v>1</v>
      </c>
      <c r="E3" s="4">
        <v>2</v>
      </c>
      <c r="F3" s="4">
        <v>3</v>
      </c>
      <c r="G3" s="4">
        <v>4</v>
      </c>
      <c r="H3" s="4">
        <v>5</v>
      </c>
      <c r="I3" s="4">
        <v>6</v>
      </c>
      <c r="J3" s="4">
        <v>7</v>
      </c>
      <c r="K3" s="4">
        <v>8</v>
      </c>
      <c r="L3" s="4">
        <v>9</v>
      </c>
      <c r="M3" s="4">
        <v>10</v>
      </c>
      <c r="N3" s="4">
        <v>11</v>
      </c>
      <c r="O3" s="4">
        <v>12</v>
      </c>
      <c r="P3" s="4">
        <v>13</v>
      </c>
      <c r="Q3" s="4">
        <v>1</v>
      </c>
      <c r="R3" s="4">
        <v>2</v>
      </c>
      <c r="S3" s="4">
        <v>1</v>
      </c>
      <c r="T3" s="4">
        <v>2</v>
      </c>
      <c r="U3" s="4">
        <v>3</v>
      </c>
      <c r="V3" s="4">
        <v>4</v>
      </c>
      <c r="W3" s="4">
        <v>5</v>
      </c>
      <c r="X3" s="4">
        <v>6</v>
      </c>
      <c r="Y3" s="4">
        <v>7</v>
      </c>
      <c r="Z3" s="4">
        <v>8</v>
      </c>
      <c r="AA3" s="4">
        <v>9</v>
      </c>
      <c r="AB3" s="4">
        <v>10</v>
      </c>
      <c r="AC3" s="4">
        <v>11</v>
      </c>
      <c r="AD3" s="4">
        <v>12</v>
      </c>
      <c r="AE3" s="4">
        <v>13</v>
      </c>
      <c r="AF3" s="4">
        <v>14</v>
      </c>
      <c r="AG3" s="4">
        <v>1</v>
      </c>
      <c r="AH3" s="4">
        <v>2</v>
      </c>
      <c r="AI3" s="4">
        <v>3</v>
      </c>
      <c r="AJ3" s="4">
        <v>4</v>
      </c>
      <c r="AK3" s="4">
        <v>5</v>
      </c>
      <c r="AL3" s="4">
        <v>6</v>
      </c>
      <c r="AM3" s="4">
        <v>7</v>
      </c>
      <c r="AN3" s="4">
        <v>8</v>
      </c>
      <c r="AO3" s="4">
        <v>1</v>
      </c>
      <c r="AP3" s="4">
        <v>2</v>
      </c>
      <c r="AQ3" s="4">
        <v>3</v>
      </c>
      <c r="AR3" s="4">
        <v>4</v>
      </c>
      <c r="AS3" s="4">
        <v>5</v>
      </c>
      <c r="AT3" s="4">
        <v>6</v>
      </c>
      <c r="AU3" s="4">
        <v>7</v>
      </c>
      <c r="AV3" s="4">
        <v>8</v>
      </c>
      <c r="AW3" s="4">
        <v>1</v>
      </c>
      <c r="AX3" s="4">
        <v>2</v>
      </c>
      <c r="AY3" s="4">
        <v>3</v>
      </c>
      <c r="AZ3" s="4">
        <v>4</v>
      </c>
      <c r="BA3" s="4">
        <v>5</v>
      </c>
      <c r="BB3" s="4">
        <v>6</v>
      </c>
      <c r="BC3" s="4">
        <v>7</v>
      </c>
      <c r="BD3" s="4">
        <v>8</v>
      </c>
      <c r="BE3" s="4">
        <v>9</v>
      </c>
      <c r="BF3" s="4">
        <v>10</v>
      </c>
      <c r="BG3" s="4">
        <v>11</v>
      </c>
      <c r="BH3" s="4">
        <v>12</v>
      </c>
      <c r="BI3" s="4">
        <v>13</v>
      </c>
      <c r="BJ3" s="4">
        <v>14</v>
      </c>
      <c r="BK3" s="4">
        <v>15</v>
      </c>
      <c r="BL3" s="4">
        <v>16</v>
      </c>
      <c r="BM3" s="4">
        <v>17</v>
      </c>
      <c r="BN3" s="4">
        <v>18</v>
      </c>
      <c r="BO3" s="4">
        <v>19</v>
      </c>
      <c r="BP3" s="4">
        <v>20</v>
      </c>
      <c r="BQ3" s="4">
        <v>1</v>
      </c>
      <c r="BR3" s="4">
        <v>2</v>
      </c>
      <c r="BS3" s="4">
        <v>3</v>
      </c>
      <c r="BT3" s="4">
        <v>1</v>
      </c>
      <c r="BU3" s="4">
        <v>2</v>
      </c>
      <c r="BV3" s="4">
        <v>3</v>
      </c>
      <c r="BW3" s="4">
        <v>4</v>
      </c>
      <c r="BX3" s="4">
        <v>5</v>
      </c>
      <c r="BY3" s="4">
        <v>6</v>
      </c>
      <c r="BZ3" s="4">
        <v>7</v>
      </c>
      <c r="CA3" s="4">
        <v>8</v>
      </c>
      <c r="CB3" s="4">
        <v>9</v>
      </c>
      <c r="CC3" s="4">
        <v>10</v>
      </c>
      <c r="CD3" s="4">
        <v>11</v>
      </c>
      <c r="CE3" s="4">
        <v>12</v>
      </c>
      <c r="CF3" s="4">
        <v>13</v>
      </c>
      <c r="CG3" s="4">
        <v>14</v>
      </c>
      <c r="CH3" s="4">
        <v>15</v>
      </c>
      <c r="CI3" s="4">
        <v>16</v>
      </c>
      <c r="CJ3" s="4">
        <v>17</v>
      </c>
      <c r="CK3" s="4">
        <v>1</v>
      </c>
      <c r="CL3" s="4">
        <v>2</v>
      </c>
      <c r="CM3" s="4">
        <v>3</v>
      </c>
      <c r="CN3" s="4">
        <v>4</v>
      </c>
      <c r="CO3" s="4">
        <v>5</v>
      </c>
      <c r="CP3" s="4">
        <v>6</v>
      </c>
      <c r="CQ3" s="4">
        <v>7</v>
      </c>
      <c r="CR3" s="4">
        <v>8</v>
      </c>
      <c r="CS3" s="4">
        <v>9</v>
      </c>
      <c r="CT3" s="4">
        <v>10</v>
      </c>
      <c r="CU3" s="4">
        <v>11</v>
      </c>
      <c r="CV3" s="4">
        <v>12</v>
      </c>
      <c r="CW3" s="4">
        <v>13</v>
      </c>
      <c r="CX3" s="4">
        <v>1</v>
      </c>
      <c r="CY3" s="4">
        <v>2</v>
      </c>
      <c r="CZ3" s="4">
        <v>3</v>
      </c>
      <c r="DA3" s="4">
        <v>4</v>
      </c>
      <c r="DB3" s="4">
        <v>5</v>
      </c>
      <c r="DC3" s="4">
        <v>6</v>
      </c>
      <c r="DD3" s="4">
        <v>7</v>
      </c>
      <c r="DE3" s="4">
        <v>8</v>
      </c>
      <c r="DF3" s="4">
        <v>9</v>
      </c>
      <c r="DG3" s="4">
        <v>10</v>
      </c>
      <c r="DH3" s="4">
        <v>11</v>
      </c>
      <c r="DI3">
        <f>COUNT(D3:DH3)</f>
        <v>109</v>
      </c>
    </row>
    <row r="4" spans="1:113" x14ac:dyDescent="0.2">
      <c r="A4" t="s">
        <v>48</v>
      </c>
      <c r="B4" s="9">
        <f>SUM(D4:DH4)</f>
        <v>4</v>
      </c>
      <c r="C4" s="15">
        <f t="shared" ref="C4:C30" si="0">B4/B$31</f>
        <v>2.5999350016249595E-3</v>
      </c>
      <c r="H4">
        <v>1</v>
      </c>
      <c r="I4">
        <v>1</v>
      </c>
      <c r="K4">
        <v>0.5</v>
      </c>
      <c r="AX4">
        <v>1</v>
      </c>
      <c r="BB4">
        <v>0.5</v>
      </c>
    </row>
    <row r="5" spans="1:113" x14ac:dyDescent="0.2">
      <c r="A5" s="25" t="s">
        <v>5</v>
      </c>
      <c r="B5" s="9">
        <f t="shared" ref="B5:B30" si="1">SUM(D5:DH5)</f>
        <v>3.5</v>
      </c>
      <c r="C5" s="15">
        <f t="shared" si="0"/>
        <v>2.2749431264218393E-3</v>
      </c>
      <c r="N5">
        <v>1</v>
      </c>
      <c r="O5">
        <v>2.5</v>
      </c>
    </row>
    <row r="6" spans="1:113" x14ac:dyDescent="0.2">
      <c r="A6" t="s">
        <v>2</v>
      </c>
      <c r="B6" s="9">
        <f t="shared" si="1"/>
        <v>12</v>
      </c>
      <c r="C6" s="15">
        <f t="shared" si="0"/>
        <v>7.7998050048748782E-3</v>
      </c>
      <c r="K6">
        <v>2</v>
      </c>
      <c r="N6">
        <v>4</v>
      </c>
      <c r="AC6">
        <v>4</v>
      </c>
      <c r="AX6">
        <v>1</v>
      </c>
      <c r="BA6">
        <v>1</v>
      </c>
    </row>
    <row r="7" spans="1:113" x14ac:dyDescent="0.2">
      <c r="A7" t="s">
        <v>3</v>
      </c>
      <c r="B7" s="9">
        <f t="shared" si="1"/>
        <v>29.5</v>
      </c>
      <c r="C7" s="15">
        <f t="shared" si="0"/>
        <v>1.9174520636984077E-2</v>
      </c>
      <c r="H7">
        <v>3</v>
      </c>
      <c r="I7">
        <v>1</v>
      </c>
      <c r="O7">
        <v>2</v>
      </c>
      <c r="R7">
        <v>1.5</v>
      </c>
      <c r="Z7" s="23">
        <v>2.5</v>
      </c>
      <c r="AI7">
        <v>2</v>
      </c>
      <c r="AU7">
        <v>5</v>
      </c>
      <c r="AW7">
        <v>1</v>
      </c>
      <c r="BA7">
        <v>1</v>
      </c>
      <c r="BC7">
        <v>2</v>
      </c>
      <c r="BJ7">
        <v>2.5</v>
      </c>
      <c r="BQ7">
        <v>1</v>
      </c>
      <c r="CD7">
        <v>3</v>
      </c>
      <c r="DG7">
        <v>2</v>
      </c>
    </row>
    <row r="8" spans="1:113" x14ac:dyDescent="0.2">
      <c r="A8" t="s">
        <v>40</v>
      </c>
      <c r="B8" s="9">
        <f t="shared" si="1"/>
        <v>0</v>
      </c>
      <c r="C8" s="15">
        <f t="shared" si="0"/>
        <v>0</v>
      </c>
    </row>
    <row r="9" spans="1:113" x14ac:dyDescent="0.2">
      <c r="A9" t="s">
        <v>1</v>
      </c>
      <c r="B9" s="9">
        <f t="shared" si="1"/>
        <v>57</v>
      </c>
      <c r="C9" s="15">
        <f t="shared" si="0"/>
        <v>3.7049073773155673E-2</v>
      </c>
      <c r="H9" s="23">
        <v>28</v>
      </c>
      <c r="I9" s="23">
        <v>16</v>
      </c>
      <c r="BD9">
        <v>2</v>
      </c>
      <c r="BE9">
        <v>2</v>
      </c>
      <c r="DG9" s="23">
        <v>9</v>
      </c>
    </row>
    <row r="10" spans="1:113" x14ac:dyDescent="0.2">
      <c r="A10" t="s">
        <v>16</v>
      </c>
      <c r="B10" s="9">
        <f t="shared" si="1"/>
        <v>31.5</v>
      </c>
      <c r="C10" s="15">
        <f t="shared" si="0"/>
        <v>2.0474488137796554E-2</v>
      </c>
      <c r="CB10">
        <v>10</v>
      </c>
      <c r="DG10">
        <v>16.5</v>
      </c>
      <c r="DH10">
        <v>5</v>
      </c>
    </row>
    <row r="11" spans="1:113" x14ac:dyDescent="0.2">
      <c r="A11" t="s">
        <v>17</v>
      </c>
      <c r="B11" s="9">
        <f t="shared" si="1"/>
        <v>30</v>
      </c>
      <c r="C11" s="15">
        <f t="shared" si="0"/>
        <v>1.9499512512187196E-2</v>
      </c>
      <c r="K11">
        <v>26</v>
      </c>
      <c r="L11">
        <v>4</v>
      </c>
    </row>
    <row r="12" spans="1:113" x14ac:dyDescent="0.2">
      <c r="A12" t="s">
        <v>28</v>
      </c>
      <c r="B12" s="9">
        <f t="shared" si="1"/>
        <v>20</v>
      </c>
      <c r="C12" s="15">
        <f t="shared" si="0"/>
        <v>1.2999675008124796E-2</v>
      </c>
      <c r="BC12">
        <v>10</v>
      </c>
      <c r="CF12">
        <v>10</v>
      </c>
    </row>
    <row r="13" spans="1:113" x14ac:dyDescent="0.2">
      <c r="A13" s="25" t="s">
        <v>15</v>
      </c>
      <c r="B13" s="9">
        <f t="shared" si="1"/>
        <v>9.5</v>
      </c>
      <c r="C13" s="15">
        <f t="shared" si="0"/>
        <v>6.1748456288592789E-3</v>
      </c>
      <c r="O13">
        <v>3</v>
      </c>
      <c r="DH13">
        <v>6.5</v>
      </c>
    </row>
    <row r="14" spans="1:113" x14ac:dyDescent="0.2">
      <c r="A14" s="34" t="s">
        <v>19</v>
      </c>
      <c r="B14" s="9">
        <f t="shared" si="1"/>
        <v>21.5</v>
      </c>
      <c r="C14" s="15">
        <f t="shared" si="0"/>
        <v>1.3974650633734157E-2</v>
      </c>
      <c r="M14">
        <v>2</v>
      </c>
      <c r="AN14">
        <v>1</v>
      </c>
      <c r="AR14">
        <v>0.5</v>
      </c>
      <c r="AU14">
        <v>15</v>
      </c>
      <c r="BU14">
        <v>1</v>
      </c>
      <c r="DA14">
        <v>0.5</v>
      </c>
      <c r="DG14">
        <v>1.5</v>
      </c>
    </row>
    <row r="15" spans="1:113" x14ac:dyDescent="0.2">
      <c r="A15" t="s">
        <v>31</v>
      </c>
      <c r="B15" s="9">
        <f t="shared" si="1"/>
        <v>1070.5</v>
      </c>
      <c r="C15" s="15">
        <f t="shared" si="0"/>
        <v>0.6958076048098798</v>
      </c>
      <c r="D15">
        <v>4</v>
      </c>
      <c r="E15">
        <v>2</v>
      </c>
      <c r="F15">
        <v>15.5</v>
      </c>
      <c r="G15">
        <v>10</v>
      </c>
      <c r="H15" s="32">
        <v>8</v>
      </c>
      <c r="I15" s="32">
        <v>6.5</v>
      </c>
      <c r="J15" s="32">
        <v>9</v>
      </c>
      <c r="K15" s="32">
        <v>15</v>
      </c>
      <c r="L15" s="32">
        <v>22</v>
      </c>
      <c r="M15" s="32">
        <v>19.5</v>
      </c>
      <c r="N15" s="32">
        <v>23</v>
      </c>
      <c r="O15" s="32">
        <v>22.5</v>
      </c>
      <c r="P15" s="32">
        <v>5</v>
      </c>
      <c r="Q15" s="32">
        <v>25.5</v>
      </c>
      <c r="R15" s="32">
        <v>4</v>
      </c>
      <c r="S15" s="32">
        <v>9.5</v>
      </c>
      <c r="U15">
        <v>3.5</v>
      </c>
      <c r="V15">
        <v>3</v>
      </c>
      <c r="W15">
        <v>5</v>
      </c>
      <c r="X15">
        <v>1</v>
      </c>
      <c r="Y15">
        <v>1</v>
      </c>
      <c r="Z15">
        <v>2</v>
      </c>
      <c r="AA15">
        <v>5</v>
      </c>
      <c r="AB15">
        <v>9</v>
      </c>
      <c r="AC15">
        <v>2</v>
      </c>
      <c r="AD15">
        <v>3</v>
      </c>
      <c r="AE15">
        <v>9.5</v>
      </c>
      <c r="AF15">
        <v>2</v>
      </c>
      <c r="AG15">
        <v>1</v>
      </c>
      <c r="AH15">
        <v>3</v>
      </c>
      <c r="AI15">
        <v>3</v>
      </c>
      <c r="AJ15">
        <v>6.5</v>
      </c>
      <c r="AK15">
        <v>13</v>
      </c>
      <c r="AL15">
        <v>36</v>
      </c>
      <c r="AM15">
        <v>22</v>
      </c>
      <c r="AN15">
        <v>23</v>
      </c>
      <c r="AO15">
        <v>4</v>
      </c>
      <c r="AP15">
        <v>13.5</v>
      </c>
      <c r="AQ15">
        <v>8</v>
      </c>
      <c r="AR15">
        <v>13</v>
      </c>
      <c r="AS15">
        <v>4</v>
      </c>
      <c r="AT15">
        <v>8</v>
      </c>
      <c r="AU15">
        <v>31</v>
      </c>
      <c r="AV15">
        <v>13</v>
      </c>
      <c r="AW15">
        <v>7</v>
      </c>
      <c r="AX15">
        <v>24.5</v>
      </c>
      <c r="AY15">
        <v>11</v>
      </c>
      <c r="AZ15">
        <v>20</v>
      </c>
      <c r="BA15">
        <v>6.5</v>
      </c>
      <c r="BB15">
        <v>30.5</v>
      </c>
      <c r="BC15">
        <v>32.5</v>
      </c>
      <c r="BD15">
        <v>62</v>
      </c>
      <c r="BE15">
        <v>7.5</v>
      </c>
      <c r="BF15">
        <v>2</v>
      </c>
      <c r="BG15">
        <v>12</v>
      </c>
      <c r="BH15">
        <v>2</v>
      </c>
      <c r="BI15">
        <v>2</v>
      </c>
      <c r="BJ15">
        <v>15</v>
      </c>
      <c r="BK15">
        <v>14.5</v>
      </c>
      <c r="BL15">
        <v>1</v>
      </c>
      <c r="BM15">
        <v>8</v>
      </c>
      <c r="BN15">
        <v>8</v>
      </c>
      <c r="BO15">
        <v>18.5</v>
      </c>
      <c r="BP15">
        <v>4</v>
      </c>
      <c r="BQ15">
        <v>4.5</v>
      </c>
      <c r="BR15">
        <v>11.5</v>
      </c>
      <c r="BS15">
        <v>1</v>
      </c>
      <c r="BT15">
        <v>3</v>
      </c>
      <c r="BU15">
        <v>18</v>
      </c>
      <c r="BV15">
        <v>12</v>
      </c>
      <c r="BX15">
        <v>3</v>
      </c>
      <c r="BY15">
        <v>18.5</v>
      </c>
      <c r="BZ15">
        <v>26</v>
      </c>
      <c r="CA15">
        <v>17</v>
      </c>
      <c r="CB15">
        <v>10</v>
      </c>
      <c r="CC15">
        <v>9</v>
      </c>
      <c r="CD15">
        <v>4</v>
      </c>
      <c r="CE15">
        <v>7</v>
      </c>
      <c r="CF15">
        <v>5</v>
      </c>
      <c r="CG15">
        <v>3</v>
      </c>
      <c r="CH15">
        <v>4.5</v>
      </c>
      <c r="CI15">
        <v>4</v>
      </c>
      <c r="CJ15">
        <v>1</v>
      </c>
      <c r="CK15">
        <v>2</v>
      </c>
      <c r="CL15">
        <v>5</v>
      </c>
      <c r="CM15">
        <v>3</v>
      </c>
      <c r="CN15">
        <v>9</v>
      </c>
      <c r="CO15">
        <v>22</v>
      </c>
      <c r="CP15">
        <v>2</v>
      </c>
      <c r="CQ15">
        <v>3</v>
      </c>
      <c r="CR15">
        <v>0.5</v>
      </c>
      <c r="CS15">
        <v>4</v>
      </c>
      <c r="CT15">
        <v>3</v>
      </c>
      <c r="CU15">
        <v>10</v>
      </c>
      <c r="CV15">
        <v>13.5</v>
      </c>
      <c r="CW15">
        <v>5</v>
      </c>
      <c r="CX15">
        <v>2</v>
      </c>
      <c r="CY15">
        <v>2</v>
      </c>
      <c r="DA15">
        <v>12.5</v>
      </c>
      <c r="DB15">
        <v>4</v>
      </c>
      <c r="DC15">
        <v>16</v>
      </c>
      <c r="DD15">
        <v>4</v>
      </c>
      <c r="DE15">
        <f>34+3</f>
        <v>37</v>
      </c>
      <c r="DF15">
        <v>4</v>
      </c>
      <c r="DG15">
        <v>5.5</v>
      </c>
      <c r="DH15">
        <v>2</v>
      </c>
    </row>
    <row r="16" spans="1:113" x14ac:dyDescent="0.2">
      <c r="A16" t="s">
        <v>18</v>
      </c>
      <c r="B16" s="9">
        <f t="shared" si="1"/>
        <v>21</v>
      </c>
      <c r="C16" s="15">
        <f t="shared" si="0"/>
        <v>1.3649658758531037E-2</v>
      </c>
      <c r="U16">
        <v>7</v>
      </c>
      <c r="BV16">
        <v>6.5</v>
      </c>
      <c r="DA16">
        <v>7.5</v>
      </c>
    </row>
    <row r="17" spans="1:112" x14ac:dyDescent="0.2">
      <c r="A17" t="s">
        <v>6</v>
      </c>
      <c r="B17" s="9">
        <f t="shared" si="1"/>
        <v>0.5</v>
      </c>
      <c r="C17" s="15">
        <f t="shared" si="0"/>
        <v>3.2499187520311994E-4</v>
      </c>
      <c r="AZ17">
        <v>0.5</v>
      </c>
    </row>
    <row r="18" spans="1:112" x14ac:dyDescent="0.2">
      <c r="A18" t="s">
        <v>7</v>
      </c>
      <c r="B18" s="9">
        <f t="shared" si="1"/>
        <v>0</v>
      </c>
      <c r="C18" s="15">
        <f t="shared" si="0"/>
        <v>0</v>
      </c>
    </row>
    <row r="19" spans="1:112" x14ac:dyDescent="0.2">
      <c r="A19" t="s">
        <v>8</v>
      </c>
      <c r="B19" s="9">
        <f t="shared" si="1"/>
        <v>0</v>
      </c>
      <c r="C19" s="15">
        <f t="shared" si="0"/>
        <v>0</v>
      </c>
    </row>
    <row r="20" spans="1:112" x14ac:dyDescent="0.2">
      <c r="A20" t="s">
        <v>9</v>
      </c>
      <c r="B20" s="9">
        <f t="shared" si="1"/>
        <v>0</v>
      </c>
      <c r="C20" s="15">
        <f t="shared" si="0"/>
        <v>0</v>
      </c>
    </row>
    <row r="21" spans="1:112" x14ac:dyDescent="0.2">
      <c r="A21" t="s">
        <v>42</v>
      </c>
      <c r="B21" s="9">
        <f t="shared" si="1"/>
        <v>0</v>
      </c>
      <c r="C21" s="15">
        <f t="shared" si="0"/>
        <v>0</v>
      </c>
    </row>
    <row r="22" spans="1:112" x14ac:dyDescent="0.2">
      <c r="A22" t="s">
        <v>24</v>
      </c>
      <c r="B22" s="9">
        <f t="shared" si="1"/>
        <v>76</v>
      </c>
      <c r="C22" s="15">
        <f t="shared" si="0"/>
        <v>4.9398765030874231E-2</v>
      </c>
      <c r="G22">
        <v>2.5</v>
      </c>
      <c r="I22">
        <v>3</v>
      </c>
      <c r="K22">
        <v>2</v>
      </c>
      <c r="L22">
        <v>3.5</v>
      </c>
      <c r="M22">
        <v>1</v>
      </c>
      <c r="N22">
        <v>3</v>
      </c>
      <c r="O22">
        <v>3</v>
      </c>
      <c r="P22">
        <v>2</v>
      </c>
      <c r="R22">
        <v>2</v>
      </c>
      <c r="S22">
        <v>2</v>
      </c>
      <c r="T22">
        <v>1</v>
      </c>
      <c r="W22">
        <v>3</v>
      </c>
      <c r="X22">
        <v>2</v>
      </c>
      <c r="Y22">
        <v>2</v>
      </c>
      <c r="AM22">
        <v>2</v>
      </c>
      <c r="AU22">
        <v>4</v>
      </c>
      <c r="AW22">
        <v>0.5</v>
      </c>
      <c r="BA22">
        <v>2</v>
      </c>
      <c r="BB22">
        <v>2</v>
      </c>
      <c r="BC22">
        <v>4</v>
      </c>
      <c r="BF22">
        <v>1.5</v>
      </c>
      <c r="BO22">
        <v>3</v>
      </c>
      <c r="BV22">
        <v>6</v>
      </c>
      <c r="BW22">
        <v>1</v>
      </c>
      <c r="BY22">
        <v>1</v>
      </c>
      <c r="BZ22">
        <v>1</v>
      </c>
      <c r="CA22">
        <v>2</v>
      </c>
      <c r="CB22">
        <v>3</v>
      </c>
      <c r="CE22">
        <v>2</v>
      </c>
      <c r="CL22">
        <v>2</v>
      </c>
      <c r="CO22">
        <v>1</v>
      </c>
      <c r="CQ22">
        <v>1</v>
      </c>
      <c r="CR22">
        <v>1</v>
      </c>
      <c r="CY22">
        <v>1</v>
      </c>
      <c r="DG22">
        <v>2</v>
      </c>
      <c r="DH22">
        <v>1</v>
      </c>
    </row>
    <row r="23" spans="1:112" x14ac:dyDescent="0.2">
      <c r="A23" t="s">
        <v>10</v>
      </c>
      <c r="B23" s="9">
        <f t="shared" si="1"/>
        <v>6.5</v>
      </c>
      <c r="C23" s="15">
        <f t="shared" si="0"/>
        <v>4.2248943776405593E-3</v>
      </c>
      <c r="N23">
        <v>2</v>
      </c>
      <c r="AX23">
        <v>2</v>
      </c>
      <c r="BV23">
        <v>1.5</v>
      </c>
      <c r="CK23">
        <v>1</v>
      </c>
    </row>
    <row r="24" spans="1:112" x14ac:dyDescent="0.2">
      <c r="A24" t="s">
        <v>11</v>
      </c>
      <c r="B24" s="9">
        <f t="shared" si="1"/>
        <v>15</v>
      </c>
      <c r="C24" s="15">
        <f t="shared" si="0"/>
        <v>9.7497562560935978E-3</v>
      </c>
      <c r="M24">
        <v>1</v>
      </c>
      <c r="AG24">
        <v>5</v>
      </c>
      <c r="AV24">
        <v>1</v>
      </c>
      <c r="BJ24">
        <v>1</v>
      </c>
      <c r="BV24">
        <v>1</v>
      </c>
      <c r="CJ24">
        <v>2</v>
      </c>
      <c r="CN24">
        <v>2</v>
      </c>
      <c r="CU24">
        <v>2</v>
      </c>
    </row>
    <row r="25" spans="1:112" x14ac:dyDescent="0.2">
      <c r="A25" s="32" t="s">
        <v>12</v>
      </c>
      <c r="B25" s="9">
        <f t="shared" si="1"/>
        <v>2</v>
      </c>
      <c r="C25" s="15">
        <f t="shared" si="0"/>
        <v>1.2999675008124798E-3</v>
      </c>
      <c r="O25">
        <v>2</v>
      </c>
    </row>
    <row r="26" spans="1:112" x14ac:dyDescent="0.2">
      <c r="A26" s="32" t="s">
        <v>13</v>
      </c>
      <c r="B26" s="9">
        <f t="shared" si="1"/>
        <v>7</v>
      </c>
      <c r="C26" s="15">
        <f t="shared" si="0"/>
        <v>4.5498862528436787E-3</v>
      </c>
      <c r="BR26">
        <v>4</v>
      </c>
      <c r="BY26">
        <v>2</v>
      </c>
      <c r="BZ26">
        <v>1</v>
      </c>
    </row>
    <row r="27" spans="1:112" x14ac:dyDescent="0.2">
      <c r="A27" s="32" t="s">
        <v>14</v>
      </c>
      <c r="B27" s="9">
        <f t="shared" si="1"/>
        <v>1</v>
      </c>
      <c r="C27" s="15">
        <f t="shared" si="0"/>
        <v>6.4998375040623989E-4</v>
      </c>
      <c r="M27">
        <v>1</v>
      </c>
    </row>
    <row r="28" spans="1:112" x14ac:dyDescent="0.2">
      <c r="A28" t="s">
        <v>46</v>
      </c>
      <c r="B28" s="9">
        <f t="shared" ref="B28" si="2">SUM(D28:DH28)</f>
        <v>0</v>
      </c>
      <c r="C28" s="15">
        <f t="shared" si="0"/>
        <v>0</v>
      </c>
    </row>
    <row r="29" spans="1:112" x14ac:dyDescent="0.2">
      <c r="A29" t="s">
        <v>29</v>
      </c>
      <c r="B29" s="9">
        <f t="shared" si="1"/>
        <v>0</v>
      </c>
      <c r="C29" s="15">
        <f t="shared" si="0"/>
        <v>0</v>
      </c>
    </row>
    <row r="30" spans="1:112" x14ac:dyDescent="0.2">
      <c r="A30" s="7" t="s">
        <v>33</v>
      </c>
      <c r="B30" s="10">
        <f t="shared" si="1"/>
        <v>120.5</v>
      </c>
      <c r="C30" s="16">
        <f t="shared" si="0"/>
        <v>7.8323041923951897E-2</v>
      </c>
      <c r="L30">
        <v>3</v>
      </c>
      <c r="M30">
        <v>1.5</v>
      </c>
      <c r="N30">
        <v>6.5</v>
      </c>
      <c r="O30">
        <v>9.5</v>
      </c>
      <c r="V30">
        <v>13.5</v>
      </c>
      <c r="Z30">
        <v>2.5</v>
      </c>
      <c r="AK30">
        <v>1.5</v>
      </c>
      <c r="AU30">
        <v>4</v>
      </c>
      <c r="AX30">
        <v>4</v>
      </c>
      <c r="AZ30">
        <v>1</v>
      </c>
      <c r="BB30">
        <v>2</v>
      </c>
      <c r="BI30">
        <v>1</v>
      </c>
      <c r="BU30">
        <v>18</v>
      </c>
      <c r="CA30">
        <v>11</v>
      </c>
      <c r="CG30">
        <v>3.5</v>
      </c>
      <c r="CH30">
        <v>2</v>
      </c>
      <c r="CK30">
        <v>20</v>
      </c>
      <c r="CN30">
        <v>3</v>
      </c>
      <c r="CR30">
        <v>1</v>
      </c>
      <c r="CU30">
        <v>3</v>
      </c>
      <c r="CV30">
        <v>2</v>
      </c>
      <c r="CZ30">
        <v>2</v>
      </c>
      <c r="DA30">
        <v>5</v>
      </c>
    </row>
    <row r="31" spans="1:112" x14ac:dyDescent="0.2">
      <c r="A31" s="11" t="s">
        <v>49</v>
      </c>
      <c r="B31" s="13">
        <f>SUM(B4:B30)</f>
        <v>1538.5</v>
      </c>
      <c r="C31" s="22">
        <f>SUM(C4:C30)</f>
        <v>1</v>
      </c>
    </row>
    <row r="32" spans="1:112" x14ac:dyDescent="0.2">
      <c r="A32" s="12" t="s">
        <v>25</v>
      </c>
      <c r="B32" s="33">
        <f>SUM(D3:DH3)*10</f>
        <v>7970</v>
      </c>
      <c r="C32" s="9"/>
    </row>
    <row r="33" spans="2:3" x14ac:dyDescent="0.2">
      <c r="B33" s="8"/>
      <c r="C33" s="8"/>
    </row>
  </sheetData>
  <mergeCells count="2">
    <mergeCell ref="B2:B3"/>
    <mergeCell ref="C2:C3"/>
  </mergeCell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33"/>
  <sheetViews>
    <sheetView topLeftCell="A2" workbookViewId="0">
      <pane xSplit="1" topLeftCell="B1" activePane="topRight" state="frozen"/>
      <selection pane="topRight" activeCell="B33" sqref="B33"/>
    </sheetView>
  </sheetViews>
  <sheetFormatPr baseColWidth="10" defaultColWidth="8.83203125" defaultRowHeight="15" x14ac:dyDescent="0.2"/>
  <cols>
    <col min="1" max="1" width="42.33203125" customWidth="1"/>
    <col min="2" max="3" width="8.1640625" customWidth="1"/>
  </cols>
  <sheetData>
    <row r="1" spans="1:96" x14ac:dyDescent="0.2">
      <c r="D1" s="2" t="s">
        <v>43</v>
      </c>
    </row>
    <row r="2" spans="1:96" x14ac:dyDescent="0.2">
      <c r="A2" s="3"/>
      <c r="B2" s="44" t="s">
        <v>32</v>
      </c>
      <c r="C2" s="46" t="s">
        <v>30</v>
      </c>
      <c r="D2" s="3">
        <v>1</v>
      </c>
      <c r="M2" s="3">
        <v>2</v>
      </c>
      <c r="N2" s="3">
        <v>3</v>
      </c>
      <c r="R2" s="3">
        <v>4</v>
      </c>
      <c r="AJ2" s="3">
        <v>5</v>
      </c>
      <c r="AX2" s="3">
        <v>6</v>
      </c>
      <c r="BF2" s="3">
        <v>7</v>
      </c>
      <c r="BO2" s="3">
        <v>8</v>
      </c>
      <c r="CF2" s="3">
        <v>9</v>
      </c>
      <c r="CK2" s="3">
        <v>10</v>
      </c>
    </row>
    <row r="3" spans="1:96" x14ac:dyDescent="0.2">
      <c r="A3" s="5" t="s">
        <v>0</v>
      </c>
      <c r="B3" s="45"/>
      <c r="C3" s="47"/>
      <c r="D3" s="4">
        <v>1</v>
      </c>
      <c r="E3" s="4">
        <v>2</v>
      </c>
      <c r="F3" s="4">
        <v>3</v>
      </c>
      <c r="G3" s="4">
        <v>4</v>
      </c>
      <c r="H3" s="4">
        <v>5</v>
      </c>
      <c r="I3" s="4">
        <v>6</v>
      </c>
      <c r="J3" s="4">
        <v>7</v>
      </c>
      <c r="K3" s="4">
        <v>8</v>
      </c>
      <c r="L3" s="4">
        <v>9</v>
      </c>
      <c r="M3" s="41" t="s">
        <v>53</v>
      </c>
      <c r="N3" s="4">
        <v>1</v>
      </c>
      <c r="O3" s="4">
        <v>2</v>
      </c>
      <c r="P3" s="4">
        <v>3</v>
      </c>
      <c r="Q3" s="4">
        <v>4</v>
      </c>
      <c r="R3" s="4">
        <v>1</v>
      </c>
      <c r="S3" s="4">
        <v>2</v>
      </c>
      <c r="T3" s="4">
        <v>3</v>
      </c>
      <c r="U3" s="4">
        <v>4</v>
      </c>
      <c r="V3" s="4">
        <v>5</v>
      </c>
      <c r="W3" s="4">
        <v>6</v>
      </c>
      <c r="X3" s="4">
        <v>7</v>
      </c>
      <c r="Y3" s="4">
        <v>8</v>
      </c>
      <c r="Z3" s="4">
        <v>9</v>
      </c>
      <c r="AA3" s="4">
        <v>10</v>
      </c>
      <c r="AB3" s="4">
        <v>11</v>
      </c>
      <c r="AC3" s="4">
        <v>12</v>
      </c>
      <c r="AD3" s="4">
        <v>13</v>
      </c>
      <c r="AE3" s="4">
        <v>14</v>
      </c>
      <c r="AF3" s="4">
        <v>15</v>
      </c>
      <c r="AG3" s="4">
        <v>16</v>
      </c>
      <c r="AH3" s="4">
        <v>17</v>
      </c>
      <c r="AI3" s="4">
        <v>18</v>
      </c>
      <c r="AJ3" s="4">
        <v>1</v>
      </c>
      <c r="AK3" s="4">
        <v>2</v>
      </c>
      <c r="AL3" s="4">
        <v>3</v>
      </c>
      <c r="AM3" s="4">
        <v>4</v>
      </c>
      <c r="AN3" s="4">
        <v>5</v>
      </c>
      <c r="AO3" s="4">
        <v>6</v>
      </c>
      <c r="AP3" s="4">
        <v>7</v>
      </c>
      <c r="AQ3" s="4">
        <v>8</v>
      </c>
      <c r="AR3" s="4">
        <v>9</v>
      </c>
      <c r="AS3" s="4">
        <v>10</v>
      </c>
      <c r="AT3" s="4">
        <v>11</v>
      </c>
      <c r="AU3" s="4">
        <v>12</v>
      </c>
      <c r="AV3" s="4">
        <v>13</v>
      </c>
      <c r="AW3" s="4">
        <v>14</v>
      </c>
      <c r="AX3" s="4">
        <v>1</v>
      </c>
      <c r="AY3" s="4">
        <v>2</v>
      </c>
      <c r="AZ3" s="4">
        <v>3</v>
      </c>
      <c r="BA3" s="4">
        <v>4</v>
      </c>
      <c r="BB3" s="4">
        <v>5</v>
      </c>
      <c r="BC3" s="4">
        <v>6</v>
      </c>
      <c r="BD3" s="4">
        <v>7</v>
      </c>
      <c r="BE3" s="4">
        <v>8</v>
      </c>
      <c r="BF3" s="4">
        <v>1</v>
      </c>
      <c r="BG3" s="4">
        <v>2</v>
      </c>
      <c r="BH3" s="4">
        <v>3</v>
      </c>
      <c r="BI3" s="4">
        <v>4</v>
      </c>
      <c r="BJ3" s="4">
        <v>5</v>
      </c>
      <c r="BK3" s="4">
        <v>6</v>
      </c>
      <c r="BL3" s="4">
        <v>7</v>
      </c>
      <c r="BM3" s="4">
        <v>8</v>
      </c>
      <c r="BN3" s="4">
        <v>9</v>
      </c>
      <c r="BO3" s="4">
        <v>1</v>
      </c>
      <c r="BP3" s="4">
        <v>2</v>
      </c>
      <c r="BQ3" s="4">
        <v>3</v>
      </c>
      <c r="BR3" s="4">
        <v>4</v>
      </c>
      <c r="BS3" s="4">
        <v>5</v>
      </c>
      <c r="BT3" s="4">
        <v>6</v>
      </c>
      <c r="BU3" s="4">
        <v>7</v>
      </c>
      <c r="BV3" s="4">
        <v>8</v>
      </c>
      <c r="BW3" s="4">
        <v>9</v>
      </c>
      <c r="BX3" s="4">
        <v>10</v>
      </c>
      <c r="BY3" s="4">
        <v>11</v>
      </c>
      <c r="BZ3" s="4">
        <v>12</v>
      </c>
      <c r="CA3" s="4">
        <v>13</v>
      </c>
      <c r="CB3" s="4">
        <v>14</v>
      </c>
      <c r="CC3" s="4">
        <v>15</v>
      </c>
      <c r="CD3" s="4">
        <v>16</v>
      </c>
      <c r="CE3" s="4">
        <v>17</v>
      </c>
      <c r="CF3" s="4">
        <v>1</v>
      </c>
      <c r="CG3" s="4">
        <v>2</v>
      </c>
      <c r="CH3" s="4">
        <v>3</v>
      </c>
      <c r="CI3" s="4">
        <v>4</v>
      </c>
      <c r="CJ3" s="4">
        <v>5</v>
      </c>
      <c r="CK3" s="4">
        <v>1</v>
      </c>
      <c r="CL3" s="4">
        <v>2</v>
      </c>
      <c r="CM3" s="4">
        <v>3</v>
      </c>
      <c r="CN3" s="4">
        <v>4</v>
      </c>
      <c r="CO3" s="4">
        <v>5</v>
      </c>
      <c r="CP3" s="4">
        <v>6</v>
      </c>
      <c r="CQ3" s="4">
        <v>7</v>
      </c>
      <c r="CR3" s="4">
        <v>8</v>
      </c>
    </row>
    <row r="4" spans="1:96" x14ac:dyDescent="0.2">
      <c r="A4" t="s">
        <v>48</v>
      </c>
      <c r="B4" s="9">
        <f>SUM(D4:DD4)</f>
        <v>1</v>
      </c>
      <c r="C4" s="15">
        <f t="shared" ref="C4:C30" si="0">B4/B$31</f>
        <v>9.3370681605975728E-4</v>
      </c>
      <c r="AJ4">
        <v>1</v>
      </c>
    </row>
    <row r="5" spans="1:96" x14ac:dyDescent="0.2">
      <c r="A5" s="25" t="s">
        <v>5</v>
      </c>
      <c r="B5" s="9">
        <f t="shared" ref="B5:B30" si="1">SUM(D5:DD5)</f>
        <v>30.5</v>
      </c>
      <c r="C5" s="15">
        <f t="shared" si="0"/>
        <v>2.8478057889822595E-2</v>
      </c>
      <c r="AL5">
        <v>2</v>
      </c>
      <c r="AT5">
        <v>9</v>
      </c>
      <c r="BP5">
        <v>6</v>
      </c>
      <c r="BR5">
        <v>1.5</v>
      </c>
      <c r="CB5">
        <v>4</v>
      </c>
      <c r="CH5">
        <v>3</v>
      </c>
      <c r="CI5">
        <v>5</v>
      </c>
    </row>
    <row r="6" spans="1:96" x14ac:dyDescent="0.2">
      <c r="A6" t="s">
        <v>2</v>
      </c>
      <c r="B6" s="9">
        <f t="shared" si="1"/>
        <v>25.5</v>
      </c>
      <c r="C6" s="15">
        <f t="shared" si="0"/>
        <v>2.3809523809523808E-2</v>
      </c>
      <c r="P6">
        <v>2.5</v>
      </c>
      <c r="W6">
        <v>1</v>
      </c>
      <c r="AJ6">
        <v>1</v>
      </c>
      <c r="AK6">
        <v>1</v>
      </c>
      <c r="AL6">
        <v>5</v>
      </c>
      <c r="AN6">
        <v>0.5</v>
      </c>
      <c r="BF6">
        <v>2</v>
      </c>
      <c r="BP6">
        <v>2</v>
      </c>
      <c r="BW6">
        <v>2.5</v>
      </c>
      <c r="BY6">
        <v>2</v>
      </c>
      <c r="CC6">
        <v>2</v>
      </c>
      <c r="CJ6">
        <v>4</v>
      </c>
    </row>
    <row r="7" spans="1:96" x14ac:dyDescent="0.2">
      <c r="A7" t="s">
        <v>3</v>
      </c>
      <c r="B7" s="9">
        <f t="shared" si="1"/>
        <v>4.5</v>
      </c>
      <c r="C7" s="15">
        <f t="shared" si="0"/>
        <v>4.2016806722689074E-3</v>
      </c>
      <c r="P7">
        <v>1</v>
      </c>
      <c r="BL7">
        <v>1</v>
      </c>
      <c r="BY7">
        <v>2.5</v>
      </c>
    </row>
    <row r="8" spans="1:96" x14ac:dyDescent="0.2">
      <c r="A8" t="s">
        <v>40</v>
      </c>
      <c r="B8" s="9">
        <f t="shared" si="1"/>
        <v>0</v>
      </c>
      <c r="C8" s="15">
        <f t="shared" si="0"/>
        <v>0</v>
      </c>
    </row>
    <row r="9" spans="1:96" x14ac:dyDescent="0.2">
      <c r="A9" t="s">
        <v>1</v>
      </c>
      <c r="B9" s="9">
        <f t="shared" si="1"/>
        <v>0</v>
      </c>
      <c r="C9" s="15">
        <f t="shared" si="0"/>
        <v>0</v>
      </c>
    </row>
    <row r="10" spans="1:96" x14ac:dyDescent="0.2">
      <c r="A10" t="s">
        <v>16</v>
      </c>
      <c r="B10" s="9">
        <f t="shared" si="1"/>
        <v>0</v>
      </c>
      <c r="C10" s="15">
        <f t="shared" si="0"/>
        <v>0</v>
      </c>
    </row>
    <row r="11" spans="1:96" x14ac:dyDescent="0.2">
      <c r="A11" t="s">
        <v>17</v>
      </c>
      <c r="B11" s="9">
        <f t="shared" si="1"/>
        <v>30</v>
      </c>
      <c r="C11" s="15">
        <f t="shared" si="0"/>
        <v>2.8011204481792718E-2</v>
      </c>
      <c r="AN11">
        <v>18</v>
      </c>
      <c r="BF11">
        <v>12</v>
      </c>
    </row>
    <row r="12" spans="1:96" x14ac:dyDescent="0.2">
      <c r="A12" t="s">
        <v>28</v>
      </c>
      <c r="B12" s="9">
        <f t="shared" si="1"/>
        <v>0</v>
      </c>
      <c r="C12" s="15">
        <f t="shared" si="0"/>
        <v>0</v>
      </c>
    </row>
    <row r="13" spans="1:96" x14ac:dyDescent="0.2">
      <c r="A13" s="25" t="s">
        <v>15</v>
      </c>
      <c r="B13" s="9">
        <f t="shared" si="1"/>
        <v>15</v>
      </c>
      <c r="C13" s="15">
        <f t="shared" si="0"/>
        <v>1.4005602240896359E-2</v>
      </c>
      <c r="AF13">
        <v>2</v>
      </c>
      <c r="AG13">
        <v>9</v>
      </c>
      <c r="AH13">
        <v>4</v>
      </c>
    </row>
    <row r="14" spans="1:96" x14ac:dyDescent="0.2">
      <c r="A14" s="34" t="s">
        <v>19</v>
      </c>
      <c r="B14" s="9">
        <f t="shared" si="1"/>
        <v>6</v>
      </c>
      <c r="C14" s="15">
        <f t="shared" si="0"/>
        <v>5.6022408963585435E-3</v>
      </c>
      <c r="AQ14">
        <v>3</v>
      </c>
      <c r="AS14">
        <v>1</v>
      </c>
      <c r="AU14">
        <v>1.5</v>
      </c>
      <c r="CB14">
        <v>0.5</v>
      </c>
    </row>
    <row r="15" spans="1:96" x14ac:dyDescent="0.2">
      <c r="A15" t="s">
        <v>31</v>
      </c>
      <c r="B15" s="9">
        <f t="shared" si="1"/>
        <v>644.5</v>
      </c>
      <c r="C15" s="15">
        <f t="shared" si="0"/>
        <v>0.60177404295051351</v>
      </c>
      <c r="D15">
        <v>3.5</v>
      </c>
      <c r="E15">
        <v>2</v>
      </c>
      <c r="F15">
        <v>7.5</v>
      </c>
      <c r="G15">
        <v>6</v>
      </c>
      <c r="H15">
        <v>9</v>
      </c>
      <c r="J15">
        <v>1.5</v>
      </c>
      <c r="K15">
        <v>1</v>
      </c>
      <c r="L15">
        <v>14</v>
      </c>
      <c r="N15">
        <v>1.5</v>
      </c>
      <c r="O15">
        <v>20.5</v>
      </c>
      <c r="P15">
        <v>17.5</v>
      </c>
      <c r="Q15">
        <v>2.5</v>
      </c>
      <c r="R15">
        <v>2.5</v>
      </c>
      <c r="S15">
        <v>8.5</v>
      </c>
      <c r="T15">
        <v>7.5</v>
      </c>
      <c r="U15">
        <v>10</v>
      </c>
      <c r="V15">
        <v>6</v>
      </c>
      <c r="W15">
        <v>6.5</v>
      </c>
      <c r="X15">
        <v>6.5</v>
      </c>
      <c r="Y15">
        <v>5</v>
      </c>
      <c r="Z15">
        <v>5</v>
      </c>
      <c r="AA15">
        <v>1</v>
      </c>
      <c r="AB15">
        <v>3</v>
      </c>
      <c r="AC15">
        <v>2</v>
      </c>
      <c r="AD15">
        <v>2</v>
      </c>
      <c r="AE15">
        <v>2</v>
      </c>
      <c r="AF15">
        <v>3</v>
      </c>
      <c r="AG15">
        <v>3</v>
      </c>
      <c r="AH15">
        <v>6</v>
      </c>
      <c r="AI15">
        <v>13.5</v>
      </c>
      <c r="AJ15">
        <v>5</v>
      </c>
      <c r="AK15">
        <v>13</v>
      </c>
      <c r="AL15">
        <v>16.5</v>
      </c>
      <c r="AM15">
        <v>1</v>
      </c>
      <c r="AN15">
        <v>3.5</v>
      </c>
      <c r="AP15">
        <v>3</v>
      </c>
      <c r="AQ15">
        <v>4</v>
      </c>
      <c r="AR15">
        <v>7</v>
      </c>
      <c r="AS15">
        <v>1</v>
      </c>
      <c r="AT15">
        <v>5</v>
      </c>
      <c r="AU15">
        <v>1</v>
      </c>
      <c r="AV15">
        <v>3</v>
      </c>
      <c r="AW15">
        <v>1</v>
      </c>
      <c r="AX15">
        <v>1</v>
      </c>
      <c r="AZ15">
        <v>8.5</v>
      </c>
      <c r="BA15">
        <v>3</v>
      </c>
      <c r="BB15">
        <v>18.5</v>
      </c>
      <c r="BC15">
        <v>4.5</v>
      </c>
      <c r="BD15">
        <v>8.5</v>
      </c>
      <c r="BE15">
        <v>13.5</v>
      </c>
      <c r="BF15">
        <v>2</v>
      </c>
      <c r="BG15">
        <v>15</v>
      </c>
      <c r="BH15">
        <v>4</v>
      </c>
      <c r="BI15">
        <v>2</v>
      </c>
      <c r="BJ15">
        <v>15</v>
      </c>
      <c r="BK15">
        <v>6</v>
      </c>
      <c r="BL15">
        <v>16.5</v>
      </c>
      <c r="BM15">
        <v>12</v>
      </c>
      <c r="BN15">
        <v>11</v>
      </c>
      <c r="BO15">
        <v>10.5</v>
      </c>
      <c r="BP15">
        <v>9</v>
      </c>
      <c r="BQ15">
        <v>17.5</v>
      </c>
      <c r="BR15">
        <v>2.5</v>
      </c>
      <c r="BS15">
        <v>6</v>
      </c>
      <c r="BT15">
        <v>2.5</v>
      </c>
      <c r="BU15">
        <v>3</v>
      </c>
      <c r="BV15">
        <v>5.5</v>
      </c>
      <c r="BW15">
        <v>11</v>
      </c>
      <c r="BX15">
        <v>15.5</v>
      </c>
      <c r="BY15">
        <v>10</v>
      </c>
      <c r="BZ15">
        <v>17.5</v>
      </c>
      <c r="CA15">
        <v>5</v>
      </c>
      <c r="CB15">
        <v>29</v>
      </c>
      <c r="CC15">
        <v>6</v>
      </c>
      <c r="CD15">
        <v>19.5</v>
      </c>
      <c r="CE15">
        <v>1</v>
      </c>
      <c r="CF15">
        <v>9.5</v>
      </c>
      <c r="CG15">
        <v>11</v>
      </c>
      <c r="CH15">
        <v>5</v>
      </c>
      <c r="CI15">
        <v>4</v>
      </c>
      <c r="CJ15">
        <v>10</v>
      </c>
      <c r="CK15">
        <v>2</v>
      </c>
      <c r="CL15">
        <v>10</v>
      </c>
      <c r="CM15">
        <v>4</v>
      </c>
      <c r="CN15">
        <v>8</v>
      </c>
      <c r="CO15">
        <v>5</v>
      </c>
      <c r="CP15">
        <v>16.5</v>
      </c>
      <c r="CQ15">
        <v>1</v>
      </c>
      <c r="CR15">
        <v>3</v>
      </c>
    </row>
    <row r="16" spans="1:96" x14ac:dyDescent="0.2">
      <c r="A16" t="s">
        <v>18</v>
      </c>
      <c r="B16" s="9">
        <f t="shared" si="1"/>
        <v>44</v>
      </c>
      <c r="C16" s="15">
        <f t="shared" si="0"/>
        <v>4.1083099906629318E-2</v>
      </c>
      <c r="P16">
        <v>15</v>
      </c>
      <c r="W16">
        <v>6</v>
      </c>
      <c r="AD16">
        <v>3</v>
      </c>
      <c r="AE16">
        <v>7</v>
      </c>
      <c r="AP16">
        <v>2</v>
      </c>
      <c r="AY16">
        <v>6</v>
      </c>
      <c r="BW16">
        <v>2</v>
      </c>
      <c r="CA16">
        <v>3</v>
      </c>
    </row>
    <row r="17" spans="1:96" x14ac:dyDescent="0.2">
      <c r="A17" t="s">
        <v>6</v>
      </c>
      <c r="B17" s="9">
        <f t="shared" si="1"/>
        <v>1</v>
      </c>
      <c r="C17" s="15">
        <f t="shared" si="0"/>
        <v>9.3370681605975728E-4</v>
      </c>
      <c r="BG17">
        <v>1</v>
      </c>
    </row>
    <row r="18" spans="1:96" x14ac:dyDescent="0.2">
      <c r="A18" t="s">
        <v>7</v>
      </c>
      <c r="B18" s="9">
        <f t="shared" si="1"/>
        <v>30</v>
      </c>
      <c r="C18" s="15">
        <f t="shared" si="0"/>
        <v>2.8011204481792718E-2</v>
      </c>
      <c r="BK18">
        <v>30</v>
      </c>
    </row>
    <row r="19" spans="1:96" x14ac:dyDescent="0.2">
      <c r="A19" t="s">
        <v>8</v>
      </c>
      <c r="B19" s="9">
        <f t="shared" si="1"/>
        <v>0</v>
      </c>
      <c r="C19" s="15">
        <f t="shared" si="0"/>
        <v>0</v>
      </c>
    </row>
    <row r="20" spans="1:96" x14ac:dyDescent="0.2">
      <c r="A20" t="s">
        <v>9</v>
      </c>
      <c r="B20" s="9">
        <f t="shared" si="1"/>
        <v>0</v>
      </c>
      <c r="C20" s="15">
        <f t="shared" si="0"/>
        <v>0</v>
      </c>
    </row>
    <row r="21" spans="1:96" x14ac:dyDescent="0.2">
      <c r="A21" t="s">
        <v>42</v>
      </c>
      <c r="B21" s="9">
        <f t="shared" si="1"/>
        <v>12</v>
      </c>
      <c r="C21" s="15">
        <f t="shared" si="0"/>
        <v>1.1204481792717087E-2</v>
      </c>
      <c r="AU21">
        <v>12</v>
      </c>
    </row>
    <row r="22" spans="1:96" x14ac:dyDescent="0.2">
      <c r="A22" t="s">
        <v>24</v>
      </c>
      <c r="B22" s="9">
        <f t="shared" si="1"/>
        <v>34</v>
      </c>
      <c r="C22" s="15">
        <f t="shared" si="0"/>
        <v>3.1746031746031744E-2</v>
      </c>
      <c r="E22">
        <v>1.5</v>
      </c>
      <c r="G22">
        <v>1</v>
      </c>
      <c r="X22">
        <v>2</v>
      </c>
      <c r="AJ22">
        <v>1.5</v>
      </c>
      <c r="AM22">
        <v>2</v>
      </c>
      <c r="AP22">
        <v>2</v>
      </c>
      <c r="AX22">
        <v>2</v>
      </c>
      <c r="BD22">
        <v>2</v>
      </c>
      <c r="BJ22">
        <v>1</v>
      </c>
      <c r="BQ22">
        <v>4.5</v>
      </c>
      <c r="CA22">
        <v>7.5</v>
      </c>
      <c r="CB22">
        <v>2</v>
      </c>
      <c r="CI22">
        <v>1</v>
      </c>
      <c r="CN22">
        <v>4</v>
      </c>
    </row>
    <row r="23" spans="1:96" x14ac:dyDescent="0.2">
      <c r="A23" t="s">
        <v>10</v>
      </c>
      <c r="B23" s="9">
        <f t="shared" si="1"/>
        <v>0</v>
      </c>
      <c r="C23" s="15">
        <f t="shared" si="0"/>
        <v>0</v>
      </c>
    </row>
    <row r="24" spans="1:96" x14ac:dyDescent="0.2">
      <c r="A24" t="s">
        <v>11</v>
      </c>
      <c r="B24" s="9">
        <f t="shared" si="1"/>
        <v>18</v>
      </c>
      <c r="C24" s="15">
        <f t="shared" si="0"/>
        <v>1.680672268907563E-2</v>
      </c>
      <c r="BL24">
        <v>1</v>
      </c>
      <c r="BS24">
        <v>5.5</v>
      </c>
      <c r="BW24">
        <v>2</v>
      </c>
      <c r="BX24">
        <v>0.5</v>
      </c>
      <c r="CI24">
        <v>9</v>
      </c>
    </row>
    <row r="25" spans="1:96" x14ac:dyDescent="0.2">
      <c r="A25" s="32" t="s">
        <v>12</v>
      </c>
      <c r="B25" s="9">
        <f t="shared" si="1"/>
        <v>10.5</v>
      </c>
      <c r="C25" s="15">
        <f t="shared" si="0"/>
        <v>9.8039215686274508E-3</v>
      </c>
      <c r="AJ25">
        <v>9.5</v>
      </c>
      <c r="AK25">
        <v>1</v>
      </c>
    </row>
    <row r="26" spans="1:96" x14ac:dyDescent="0.2">
      <c r="A26" s="32" t="s">
        <v>13</v>
      </c>
      <c r="B26" s="9">
        <f>SUM(D26:DD26)</f>
        <v>0</v>
      </c>
      <c r="C26" s="15">
        <f t="shared" si="0"/>
        <v>0</v>
      </c>
    </row>
    <row r="27" spans="1:96" x14ac:dyDescent="0.2">
      <c r="A27" s="32" t="s">
        <v>14</v>
      </c>
      <c r="B27" s="9">
        <f t="shared" si="1"/>
        <v>0</v>
      </c>
      <c r="C27" s="15">
        <f t="shared" si="0"/>
        <v>0</v>
      </c>
    </row>
    <row r="28" spans="1:96" x14ac:dyDescent="0.2">
      <c r="A28" s="32" t="s">
        <v>46</v>
      </c>
      <c r="B28" s="9"/>
      <c r="C28" s="15"/>
      <c r="W28">
        <v>2</v>
      </c>
      <c r="BT28">
        <v>2</v>
      </c>
    </row>
    <row r="29" spans="1:96" x14ac:dyDescent="0.2">
      <c r="A29" t="s">
        <v>29</v>
      </c>
      <c r="B29" s="9">
        <f t="shared" si="1"/>
        <v>0</v>
      </c>
      <c r="C29" s="15">
        <f t="shared" si="0"/>
        <v>0</v>
      </c>
    </row>
    <row r="30" spans="1:96" x14ac:dyDescent="0.2">
      <c r="A30" s="7" t="s">
        <v>33</v>
      </c>
      <c r="B30" s="9">
        <f t="shared" si="1"/>
        <v>164.5</v>
      </c>
      <c r="C30" s="15">
        <f t="shared" si="0"/>
        <v>0.15359477124183007</v>
      </c>
      <c r="E30">
        <v>5.5</v>
      </c>
      <c r="F30">
        <v>1</v>
      </c>
      <c r="I30">
        <v>2</v>
      </c>
      <c r="K30">
        <v>5</v>
      </c>
      <c r="L30">
        <v>1</v>
      </c>
      <c r="N30">
        <v>16</v>
      </c>
      <c r="T30">
        <v>8</v>
      </c>
      <c r="W30">
        <v>2.5</v>
      </c>
      <c r="X30">
        <v>1</v>
      </c>
      <c r="AB30">
        <v>4</v>
      </c>
      <c r="AD30">
        <v>1.5</v>
      </c>
      <c r="AE30">
        <v>6</v>
      </c>
      <c r="AI30">
        <v>1</v>
      </c>
      <c r="AO30">
        <v>19.5</v>
      </c>
      <c r="AP30">
        <v>33</v>
      </c>
      <c r="AT30">
        <v>1</v>
      </c>
      <c r="AU30">
        <v>1</v>
      </c>
      <c r="BF30">
        <v>2</v>
      </c>
      <c r="BJ30">
        <v>6</v>
      </c>
      <c r="BK30">
        <v>30</v>
      </c>
      <c r="BX30">
        <v>1</v>
      </c>
      <c r="CA30">
        <v>3</v>
      </c>
      <c r="CB30">
        <v>1.5</v>
      </c>
      <c r="CI30">
        <v>3</v>
      </c>
      <c r="CN30">
        <v>8</v>
      </c>
      <c r="CR30">
        <v>1</v>
      </c>
    </row>
    <row r="31" spans="1:96" x14ac:dyDescent="0.2">
      <c r="A31" s="11" t="s">
        <v>49</v>
      </c>
      <c r="B31" s="13">
        <f>SUM(B4:B30)</f>
        <v>1071</v>
      </c>
      <c r="C31" s="22">
        <f>SUM(C4:C30)</f>
        <v>0.99999999999999989</v>
      </c>
    </row>
    <row r="32" spans="1:96" x14ac:dyDescent="0.2">
      <c r="A32" s="12" t="s">
        <v>25</v>
      </c>
      <c r="B32" s="33">
        <f>SUM(D3:CR3)*10</f>
        <v>6160</v>
      </c>
      <c r="C32" s="9"/>
    </row>
    <row r="33" spans="2:3" x14ac:dyDescent="0.2">
      <c r="B33" s="8"/>
      <c r="C33" s="8"/>
    </row>
  </sheetData>
  <mergeCells count="2">
    <mergeCell ref="B2:B3"/>
    <mergeCell ref="C2:C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121"/>
  <sheetViews>
    <sheetView topLeftCell="A104" workbookViewId="0">
      <selection activeCell="G2" sqref="G2:H9"/>
    </sheetView>
  </sheetViews>
  <sheetFormatPr baseColWidth="10" defaultColWidth="8.83203125" defaultRowHeight="15" x14ac:dyDescent="0.2"/>
  <cols>
    <col min="1" max="1" width="45.5" customWidth="1"/>
    <col min="6" max="6" width="42.5" customWidth="1"/>
  </cols>
  <sheetData>
    <row r="1" spans="1:8" x14ac:dyDescent="0.2">
      <c r="A1" s="29" t="s">
        <v>44</v>
      </c>
    </row>
    <row r="2" spans="1:8" x14ac:dyDescent="0.2">
      <c r="A2" t="s">
        <v>4</v>
      </c>
      <c r="B2" s="18">
        <f>'raw data slide 2'!C4</f>
        <v>3.3069374184437729E-3</v>
      </c>
      <c r="F2" t="s">
        <v>37</v>
      </c>
      <c r="G2" s="19">
        <f>C6</f>
        <v>5.833616359508785E-2</v>
      </c>
    </row>
    <row r="3" spans="1:8" x14ac:dyDescent="0.2">
      <c r="A3" s="25" t="s">
        <v>5</v>
      </c>
      <c r="B3" s="18">
        <f>'raw data slide 2'!C5</f>
        <v>1.1672595320236668E-2</v>
      </c>
      <c r="F3" t="s">
        <v>1</v>
      </c>
      <c r="G3" s="19">
        <f>B7</f>
        <v>1.528341347442933E-2</v>
      </c>
    </row>
    <row r="4" spans="1:8" x14ac:dyDescent="0.2">
      <c r="A4" t="s">
        <v>2</v>
      </c>
      <c r="B4" s="18">
        <f>'raw data slide 2'!C6</f>
        <v>2.1271651502422106E-2</v>
      </c>
      <c r="F4" t="s">
        <v>36</v>
      </c>
      <c r="G4" s="19">
        <f>C12</f>
        <v>0.11931787712493075</v>
      </c>
    </row>
    <row r="5" spans="1:8" x14ac:dyDescent="0.2">
      <c r="A5" t="s">
        <v>3</v>
      </c>
      <c r="B5" s="18">
        <f>'raw data slide 2'!C7</f>
        <v>2.0789017392703286E-2</v>
      </c>
      <c r="F5" t="s">
        <v>35</v>
      </c>
      <c r="G5" s="19">
        <f>C27</f>
        <v>2.6375060329263716E-2</v>
      </c>
    </row>
    <row r="6" spans="1:8" x14ac:dyDescent="0.2">
      <c r="A6" t="s">
        <v>40</v>
      </c>
      <c r="B6" s="18">
        <f>'raw data slide 2'!C8</f>
        <v>1.2959619612820193E-3</v>
      </c>
      <c r="C6" s="19">
        <f>SUM(B2:B6)</f>
        <v>5.833616359508785E-2</v>
      </c>
      <c r="F6" t="s">
        <v>31</v>
      </c>
      <c r="G6" s="19">
        <f>B13</f>
        <v>0.70149080313890921</v>
      </c>
      <c r="H6" s="19">
        <f>SUM(G2:G6)</f>
        <v>0.9208033176626208</v>
      </c>
    </row>
    <row r="7" spans="1:8" x14ac:dyDescent="0.2">
      <c r="A7" t="s">
        <v>1</v>
      </c>
      <c r="B7" s="18">
        <f>'raw data slide 2'!C9</f>
        <v>1.528341347442933E-2</v>
      </c>
      <c r="F7" t="s">
        <v>38</v>
      </c>
      <c r="G7" s="19">
        <f>C15</f>
        <v>4.4920722878644334E-2</v>
      </c>
    </row>
    <row r="8" spans="1:8" x14ac:dyDescent="0.2">
      <c r="A8" t="s">
        <v>16</v>
      </c>
      <c r="B8" s="18">
        <f>'raw data slide 2'!C10</f>
        <v>3.7716961907656006E-2</v>
      </c>
      <c r="F8" t="s">
        <v>34</v>
      </c>
      <c r="G8" s="19">
        <f>C19</f>
        <v>2.7930214682802136E-2</v>
      </c>
      <c r="H8" s="19">
        <f>SUM(G7:G8)</f>
        <v>7.2850937561446477E-2</v>
      </c>
    </row>
    <row r="9" spans="1:8" x14ac:dyDescent="0.2">
      <c r="A9" t="s">
        <v>17</v>
      </c>
      <c r="B9" s="18">
        <f>'raw data slide 2'!C11</f>
        <v>5.2910998695100367E-2</v>
      </c>
      <c r="F9" t="s">
        <v>33</v>
      </c>
      <c r="G9" s="20">
        <f>B28</f>
        <v>6.3457447759326458E-3</v>
      </c>
    </row>
    <row r="10" spans="1:8" x14ac:dyDescent="0.2">
      <c r="A10" t="s">
        <v>28</v>
      </c>
      <c r="B10" s="18">
        <f>'raw data slide 2'!C12</f>
        <v>3.3069374184437729E-3</v>
      </c>
      <c r="G10" s="19">
        <f>SUM(G2:G9)</f>
        <v>0.99999999999999989</v>
      </c>
    </row>
    <row r="11" spans="1:8" x14ac:dyDescent="0.2">
      <c r="A11" s="25" t="s">
        <v>15</v>
      </c>
      <c r="B11" s="18">
        <f>'raw data slide 2'!C13</f>
        <v>2.2031353341794326E-2</v>
      </c>
    </row>
    <row r="12" spans="1:8" x14ac:dyDescent="0.2">
      <c r="A12" s="34" t="s">
        <v>19</v>
      </c>
      <c r="B12" s="18">
        <f>'raw data slide 2'!C14</f>
        <v>3.3516257619362563E-3</v>
      </c>
      <c r="C12" s="19">
        <f>SUM(B8:B12)</f>
        <v>0.11931787712493075</v>
      </c>
      <c r="D12" s="27">
        <f>SUM(B11:B12)+B3</f>
        <v>3.7055574423967251E-2</v>
      </c>
      <c r="E12" s="27" t="s">
        <v>41</v>
      </c>
      <c r="F12" s="28">
        <f>D12/H6</f>
        <v>4.0242659548653241E-2</v>
      </c>
    </row>
    <row r="13" spans="1:8" x14ac:dyDescent="0.2">
      <c r="A13" t="s">
        <v>31</v>
      </c>
      <c r="B13" s="18">
        <f>'raw data slide 2'!C15</f>
        <v>0.70149080313890921</v>
      </c>
      <c r="C13" s="19">
        <f>SUM(B2:B13)</f>
        <v>0.89442825733335707</v>
      </c>
    </row>
    <row r="14" spans="1:8" x14ac:dyDescent="0.2">
      <c r="A14" t="s">
        <v>18</v>
      </c>
      <c r="B14" s="18">
        <f>'raw data slide 2'!C16</f>
        <v>4.2945498096276569E-2</v>
      </c>
    </row>
    <row r="15" spans="1:8" x14ac:dyDescent="0.2">
      <c r="A15" t="s">
        <v>6</v>
      </c>
      <c r="B15" s="18">
        <f>'raw data slide 2'!C17</f>
        <v>1.9752247823677672E-3</v>
      </c>
      <c r="C15" s="19">
        <f>SUM(B14:B15)</f>
        <v>4.4920722878644334E-2</v>
      </c>
    </row>
    <row r="16" spans="1:8" x14ac:dyDescent="0.2">
      <c r="A16" t="s">
        <v>7</v>
      </c>
      <c r="B16" s="18">
        <f>'raw data slide 2'!C18</f>
        <v>3.5750674793986735E-3</v>
      </c>
    </row>
    <row r="17" spans="1:7" x14ac:dyDescent="0.2">
      <c r="A17" t="s">
        <v>8</v>
      </c>
      <c r="B17" s="18">
        <f>'raw data slide 2'!C19</f>
        <v>1.3361814704252543E-2</v>
      </c>
    </row>
    <row r="18" spans="1:7" x14ac:dyDescent="0.2">
      <c r="A18" t="s">
        <v>9</v>
      </c>
      <c r="B18" s="18">
        <f>'raw data slide 2'!C20</f>
        <v>6.9713815848274135E-3</v>
      </c>
    </row>
    <row r="19" spans="1:7" x14ac:dyDescent="0.2">
      <c r="A19" t="s">
        <v>42</v>
      </c>
      <c r="B19" s="18">
        <f>'raw data slide 2'!C21</f>
        <v>4.0219509143235074E-3</v>
      </c>
      <c r="C19" s="19">
        <f>SUM(B16:B19)</f>
        <v>2.7930214682802136E-2</v>
      </c>
    </row>
    <row r="20" spans="1:7" x14ac:dyDescent="0.2">
      <c r="A20" t="s">
        <v>24</v>
      </c>
      <c r="B20" s="18">
        <f>'raw data slide 2'!C22</f>
        <v>1.0912893480864451E-2</v>
      </c>
    </row>
    <row r="21" spans="1:7" x14ac:dyDescent="0.2">
      <c r="A21" t="s">
        <v>10</v>
      </c>
      <c r="B21" s="18">
        <f>'raw data slide 2'!C23</f>
        <v>7.7310834241996317E-3</v>
      </c>
    </row>
    <row r="22" spans="1:7" x14ac:dyDescent="0.2">
      <c r="A22" t="s">
        <v>11</v>
      </c>
      <c r="B22" s="18">
        <f>'raw data slide 2'!C24</f>
        <v>5.0944711581431094E-3</v>
      </c>
    </row>
    <row r="23" spans="1:7" x14ac:dyDescent="0.2">
      <c r="A23" s="32" t="s">
        <v>12</v>
      </c>
      <c r="B23" s="18">
        <f>'raw data slide 2'!C25</f>
        <v>2.6813006095490052E-4</v>
      </c>
    </row>
    <row r="24" spans="1:7" x14ac:dyDescent="0.2">
      <c r="A24" s="32" t="s">
        <v>13</v>
      </c>
      <c r="B24" s="18">
        <f>'raw data slide 2'!C26</f>
        <v>1.4300269917594695E-3</v>
      </c>
    </row>
    <row r="25" spans="1:7" x14ac:dyDescent="0.2">
      <c r="A25" s="32" t="s">
        <v>14</v>
      </c>
      <c r="B25" s="18">
        <f>'raw data slide 2'!C27</f>
        <v>7.597018393722181E-4</v>
      </c>
    </row>
    <row r="26" spans="1:7" x14ac:dyDescent="0.2">
      <c r="A26" s="32" t="s">
        <v>46</v>
      </c>
      <c r="B26" s="18">
        <f>'raw data slide 2'!C28</f>
        <v>0</v>
      </c>
    </row>
    <row r="27" spans="1:7" x14ac:dyDescent="0.2">
      <c r="A27" t="s">
        <v>29</v>
      </c>
      <c r="B27" s="18">
        <f>'raw data slide 2'!C29</f>
        <v>1.7875337396993369E-4</v>
      </c>
      <c r="C27" s="19">
        <f>SUM(B20:B27)</f>
        <v>2.6375060329263716E-2</v>
      </c>
    </row>
    <row r="28" spans="1:7" x14ac:dyDescent="0.2">
      <c r="A28" s="7" t="s">
        <v>33</v>
      </c>
      <c r="B28" s="30">
        <f>'raw data slide 2'!C30</f>
        <v>6.3457447759326458E-3</v>
      </c>
    </row>
    <row r="29" spans="1:7" x14ac:dyDescent="0.2">
      <c r="B29" s="19">
        <f>SUM(B2:B28)</f>
        <v>0.99999999999999989</v>
      </c>
    </row>
    <row r="31" spans="1:7" x14ac:dyDescent="0.2">
      <c r="A31" s="29" t="s">
        <v>45</v>
      </c>
    </row>
    <row r="32" spans="1:7" x14ac:dyDescent="0.2">
      <c r="A32" t="s">
        <v>4</v>
      </c>
      <c r="B32" s="18">
        <f>'slide 4'!C4</f>
        <v>1.3873473917869034E-3</v>
      </c>
      <c r="F32" t="s">
        <v>37</v>
      </c>
      <c r="G32" s="19">
        <f>C36</f>
        <v>1.3318534961154272E-2</v>
      </c>
    </row>
    <row r="33" spans="1:8" x14ac:dyDescent="0.2">
      <c r="A33" s="25" t="s">
        <v>5</v>
      </c>
      <c r="B33" s="18">
        <f>'slide 4'!C5</f>
        <v>1.3873473917869035E-4</v>
      </c>
      <c r="F33" t="s">
        <v>1</v>
      </c>
      <c r="G33" s="19">
        <f>B37</f>
        <v>1.7896781354051053E-2</v>
      </c>
    </row>
    <row r="34" spans="1:8" x14ac:dyDescent="0.2">
      <c r="A34" t="s">
        <v>2</v>
      </c>
      <c r="B34" s="18">
        <f>'slide 4'!C6</f>
        <v>8.0466148723640392E-3</v>
      </c>
      <c r="F34" t="s">
        <v>36</v>
      </c>
      <c r="G34" s="19">
        <f>C42</f>
        <v>4.0788013318534953E-2</v>
      </c>
    </row>
    <row r="35" spans="1:8" x14ac:dyDescent="0.2">
      <c r="A35" t="s">
        <v>3</v>
      </c>
      <c r="B35" s="18">
        <f>'slide 4'!C7</f>
        <v>3.7458379578246392E-3</v>
      </c>
      <c r="F35" t="s">
        <v>35</v>
      </c>
      <c r="G35" s="19">
        <f>C57</f>
        <v>6.1043285238623745E-3</v>
      </c>
    </row>
    <row r="36" spans="1:8" x14ac:dyDescent="0.2">
      <c r="A36" t="s">
        <v>40</v>
      </c>
      <c r="B36" s="18">
        <f>'slide 4'!C8</f>
        <v>0</v>
      </c>
      <c r="C36" s="19">
        <f>SUM(B32:B36)</f>
        <v>1.3318534961154272E-2</v>
      </c>
      <c r="F36" t="s">
        <v>31</v>
      </c>
      <c r="G36" s="19">
        <f>B43</f>
        <v>0.83157602663706998</v>
      </c>
      <c r="H36" s="19">
        <f>SUM(G32:G36)</f>
        <v>0.90968368479467265</v>
      </c>
    </row>
    <row r="37" spans="1:8" x14ac:dyDescent="0.2">
      <c r="A37" t="s">
        <v>1</v>
      </c>
      <c r="B37" s="18">
        <f>'slide 4'!C9</f>
        <v>1.7896781354051053E-2</v>
      </c>
      <c r="F37" t="s">
        <v>38</v>
      </c>
      <c r="G37" s="19">
        <f>C45</f>
        <v>4.6753607103218651E-2</v>
      </c>
    </row>
    <row r="38" spans="1:8" x14ac:dyDescent="0.2">
      <c r="A38" t="s">
        <v>16</v>
      </c>
      <c r="B38" s="18">
        <f>'slide 4'!C10</f>
        <v>1.5260821309655937E-2</v>
      </c>
      <c r="F38" t="s">
        <v>34</v>
      </c>
      <c r="G38" s="19">
        <f>C49</f>
        <v>4.245283018867925E-2</v>
      </c>
      <c r="H38" s="19">
        <f>SUM(G37:G38)</f>
        <v>8.9206437291897894E-2</v>
      </c>
    </row>
    <row r="39" spans="1:8" x14ac:dyDescent="0.2">
      <c r="A39" t="s">
        <v>17</v>
      </c>
      <c r="B39" s="18">
        <f>'slide 4'!C11</f>
        <v>1.5122086570477247E-2</v>
      </c>
      <c r="F39" t="s">
        <v>33</v>
      </c>
      <c r="G39" s="20">
        <f>B58</f>
        <v>1.1098779134295228E-3</v>
      </c>
    </row>
    <row r="40" spans="1:8" x14ac:dyDescent="0.2">
      <c r="A40" t="s">
        <v>28</v>
      </c>
      <c r="B40" s="18">
        <f>'slide 4'!C12</f>
        <v>8.3240843507214203E-4</v>
      </c>
      <c r="G40" s="19">
        <f>SUM(G32:G39)</f>
        <v>1</v>
      </c>
    </row>
    <row r="41" spans="1:8" x14ac:dyDescent="0.2">
      <c r="A41" s="25" t="s">
        <v>15</v>
      </c>
      <c r="B41" s="18">
        <f>'slide 4'!C13</f>
        <v>4.9944506104328528E-3</v>
      </c>
    </row>
    <row r="42" spans="1:8" x14ac:dyDescent="0.2">
      <c r="A42" s="34" t="s">
        <v>19</v>
      </c>
      <c r="B42" s="18">
        <f>'slide 4'!C14</f>
        <v>4.5782463928967813E-3</v>
      </c>
      <c r="C42" s="19">
        <f>SUM(B38:B42)</f>
        <v>4.0788013318534953E-2</v>
      </c>
      <c r="D42" s="27">
        <f>SUM(B41:B42)+B33</f>
        <v>9.7114317425083235E-3</v>
      </c>
      <c r="E42" s="27" t="s">
        <v>41</v>
      </c>
      <c r="F42" s="18">
        <f>D42/H36</f>
        <v>1.0675613847796247E-2</v>
      </c>
    </row>
    <row r="43" spans="1:8" x14ac:dyDescent="0.2">
      <c r="A43" t="s">
        <v>31</v>
      </c>
      <c r="B43" s="18">
        <f>'slide 4'!C15</f>
        <v>0.83157602663706998</v>
      </c>
      <c r="C43" s="19">
        <f>SUM(B32:B43)</f>
        <v>0.90357935627081032</v>
      </c>
    </row>
    <row r="44" spans="1:8" x14ac:dyDescent="0.2">
      <c r="A44" t="s">
        <v>18</v>
      </c>
      <c r="B44" s="18">
        <f>'slide 4'!C16</f>
        <v>4.2869034406215319E-2</v>
      </c>
    </row>
    <row r="45" spans="1:8" x14ac:dyDescent="0.2">
      <c r="A45" t="s">
        <v>6</v>
      </c>
      <c r="B45" s="18">
        <f>'slide 4'!C17</f>
        <v>3.8845726970033298E-3</v>
      </c>
      <c r="C45" s="19">
        <f>SUM(B44:B45)</f>
        <v>4.6753607103218651E-2</v>
      </c>
    </row>
    <row r="46" spans="1:8" x14ac:dyDescent="0.2">
      <c r="A46" t="s">
        <v>7</v>
      </c>
      <c r="B46" s="18">
        <f>'slide 4'!C18</f>
        <v>1.6648168701442841E-3</v>
      </c>
    </row>
    <row r="47" spans="1:8" x14ac:dyDescent="0.2">
      <c r="A47" t="s">
        <v>8</v>
      </c>
      <c r="B47" s="18">
        <f>'slide 4'!C19</f>
        <v>0</v>
      </c>
    </row>
    <row r="48" spans="1:8" x14ac:dyDescent="0.2">
      <c r="A48" t="s">
        <v>9</v>
      </c>
      <c r="B48" s="18">
        <f>'slide 4'!C20</f>
        <v>9.7114317425083235E-3</v>
      </c>
    </row>
    <row r="49" spans="1:7" x14ac:dyDescent="0.2">
      <c r="A49" t="s">
        <v>42</v>
      </c>
      <c r="B49" s="18">
        <f>'slide 4'!C21</f>
        <v>3.1076581576026639E-2</v>
      </c>
      <c r="C49" s="19">
        <f>SUM(B46:B49)</f>
        <v>4.245283018867925E-2</v>
      </c>
    </row>
    <row r="50" spans="1:7" x14ac:dyDescent="0.2">
      <c r="A50" t="s">
        <v>24</v>
      </c>
      <c r="B50" s="18">
        <f>'slide 4'!C22</f>
        <v>2.913429522752497E-3</v>
      </c>
    </row>
    <row r="51" spans="1:7" x14ac:dyDescent="0.2">
      <c r="A51" t="s">
        <v>10</v>
      </c>
      <c r="B51" s="18">
        <f>'slide 4'!C23</f>
        <v>2.7746947835738068E-3</v>
      </c>
    </row>
    <row r="52" spans="1:7" x14ac:dyDescent="0.2">
      <c r="A52" t="s">
        <v>11</v>
      </c>
      <c r="B52" s="18">
        <f>'slide 4'!C24</f>
        <v>4.1620421753607101E-4</v>
      </c>
    </row>
    <row r="53" spans="1:7" x14ac:dyDescent="0.2">
      <c r="A53" s="32" t="s">
        <v>12</v>
      </c>
      <c r="B53" s="18">
        <f>'slide 4'!C25</f>
        <v>0</v>
      </c>
    </row>
    <row r="54" spans="1:7" x14ac:dyDescent="0.2">
      <c r="A54" s="32" t="s">
        <v>13</v>
      </c>
      <c r="B54" s="18">
        <f>'slide 4'!C26</f>
        <v>0</v>
      </c>
    </row>
    <row r="55" spans="1:7" x14ac:dyDescent="0.2">
      <c r="A55" s="32" t="s">
        <v>14</v>
      </c>
      <c r="B55" s="18">
        <f>'slide 4'!C27</f>
        <v>0</v>
      </c>
    </row>
    <row r="56" spans="1:7" x14ac:dyDescent="0.2">
      <c r="A56" s="32" t="s">
        <v>46</v>
      </c>
      <c r="B56" s="18">
        <f>'slide 4'!C28</f>
        <v>0</v>
      </c>
    </row>
    <row r="57" spans="1:7" x14ac:dyDescent="0.2">
      <c r="A57" t="s">
        <v>29</v>
      </c>
      <c r="B57" s="18">
        <f>'slide 4'!C29</f>
        <v>0</v>
      </c>
      <c r="C57" s="19">
        <f>SUM(B50:B57)</f>
        <v>6.1043285238623745E-3</v>
      </c>
    </row>
    <row r="58" spans="1:7" x14ac:dyDescent="0.2">
      <c r="A58" s="7" t="s">
        <v>33</v>
      </c>
      <c r="B58" s="30">
        <f>'slide 4'!C30</f>
        <v>1.1098779134295228E-3</v>
      </c>
    </row>
    <row r="59" spans="1:7" x14ac:dyDescent="0.2">
      <c r="B59" s="19">
        <f>SUM(B32:B58)</f>
        <v>1.0000000000000002</v>
      </c>
      <c r="C59" s="31"/>
    </row>
    <row r="62" spans="1:7" x14ac:dyDescent="0.2">
      <c r="A62" s="29" t="s">
        <v>47</v>
      </c>
    </row>
    <row r="63" spans="1:7" x14ac:dyDescent="0.2">
      <c r="A63" t="s">
        <v>4</v>
      </c>
      <c r="B63" s="18">
        <f>'slide 5'!C4</f>
        <v>1.5918958031837915E-2</v>
      </c>
      <c r="F63" t="s">
        <v>37</v>
      </c>
      <c r="G63" s="19">
        <f>C67</f>
        <v>4.5827303424987934E-2</v>
      </c>
    </row>
    <row r="64" spans="1:7" x14ac:dyDescent="0.2">
      <c r="A64" s="25" t="s">
        <v>5</v>
      </c>
      <c r="B64" s="18">
        <f>'slide 5'!C5</f>
        <v>5.065123010130246E-3</v>
      </c>
      <c r="F64" t="s">
        <v>1</v>
      </c>
      <c r="G64" s="19">
        <f>B68</f>
        <v>2.6290400385914132E-2</v>
      </c>
    </row>
    <row r="65" spans="1:8" x14ac:dyDescent="0.2">
      <c r="A65" t="s">
        <v>2</v>
      </c>
      <c r="B65" s="18">
        <f>'slide 5'!C6</f>
        <v>1.8089725036179449E-2</v>
      </c>
      <c r="F65" t="s">
        <v>36</v>
      </c>
      <c r="G65" s="19">
        <f>C73</f>
        <v>0.14399421128798842</v>
      </c>
    </row>
    <row r="66" spans="1:8" x14ac:dyDescent="0.2">
      <c r="A66" t="s">
        <v>3</v>
      </c>
      <c r="B66" s="18">
        <f>'slide 5'!C7</f>
        <v>6.753497346840328E-3</v>
      </c>
      <c r="F66" t="s">
        <v>35</v>
      </c>
      <c r="G66" s="19">
        <f>C88</f>
        <v>5.3545586107091182E-2</v>
      </c>
    </row>
    <row r="67" spans="1:8" x14ac:dyDescent="0.2">
      <c r="A67" t="s">
        <v>40</v>
      </c>
      <c r="B67" s="18">
        <f>'slide 5'!C8</f>
        <v>0</v>
      </c>
      <c r="C67" s="19">
        <f>SUM(B63:B67)</f>
        <v>4.5827303424987934E-2</v>
      </c>
      <c r="F67" t="s">
        <v>31</v>
      </c>
      <c r="G67" s="19">
        <f>B74</f>
        <v>0.608297153883261</v>
      </c>
      <c r="H67" s="19">
        <f>SUM(G63:G67)</f>
        <v>0.87795465508924275</v>
      </c>
    </row>
    <row r="68" spans="1:8" x14ac:dyDescent="0.2">
      <c r="A68" t="s">
        <v>1</v>
      </c>
      <c r="B68" s="18">
        <f>'slide 5'!C9</f>
        <v>2.6290400385914132E-2</v>
      </c>
      <c r="F68" t="s">
        <v>38</v>
      </c>
      <c r="G68" s="19">
        <f>C76</f>
        <v>3.1355523396044381E-2</v>
      </c>
    </row>
    <row r="69" spans="1:8" x14ac:dyDescent="0.2">
      <c r="A69" t="s">
        <v>16</v>
      </c>
      <c r="B69" s="18">
        <f>'slide 5'!C10</f>
        <v>7.7906415822479494E-2</v>
      </c>
      <c r="F69" t="s">
        <v>34</v>
      </c>
      <c r="G69" s="19">
        <f>C80</f>
        <v>4.5586107091172209E-2</v>
      </c>
      <c r="H69" s="19">
        <f>SUM(G68:G69)</f>
        <v>7.6941630487216583E-2</v>
      </c>
    </row>
    <row r="70" spans="1:8" x14ac:dyDescent="0.2">
      <c r="A70" t="s">
        <v>17</v>
      </c>
      <c r="B70" s="18">
        <f>'slide 5'!C11</f>
        <v>1.2301013024602027E-2</v>
      </c>
      <c r="F70" t="s">
        <v>33</v>
      </c>
      <c r="G70" s="20">
        <f>B89</f>
        <v>4.5103714423540761E-2</v>
      </c>
    </row>
    <row r="71" spans="1:8" x14ac:dyDescent="0.2">
      <c r="A71" t="s">
        <v>28</v>
      </c>
      <c r="B71" s="18">
        <f>'slide 5'!C12</f>
        <v>4.0279787747226244E-2</v>
      </c>
      <c r="G71" s="19">
        <f>SUM(G63:G70)</f>
        <v>1</v>
      </c>
    </row>
    <row r="72" spans="1:8" x14ac:dyDescent="0.2">
      <c r="A72" s="25" t="s">
        <v>15</v>
      </c>
      <c r="B72" s="18">
        <f>'slide 5'!C13</f>
        <v>5.7887120115774236E-3</v>
      </c>
    </row>
    <row r="73" spans="1:8" x14ac:dyDescent="0.2">
      <c r="A73" s="34" t="s">
        <v>19</v>
      </c>
      <c r="B73" s="18">
        <f>'slide 5'!C14</f>
        <v>7.7182826821032323E-3</v>
      </c>
      <c r="C73" s="19">
        <f>SUM(B69:B73)</f>
        <v>0.14399421128798842</v>
      </c>
      <c r="D73" s="27">
        <f>SUM(B72:B73)+B64</f>
        <v>1.8572117703810901E-2</v>
      </c>
      <c r="E73" s="27" t="s">
        <v>41</v>
      </c>
      <c r="F73" s="18">
        <f>D73/H67</f>
        <v>2.1153846153846152E-2</v>
      </c>
    </row>
    <row r="74" spans="1:8" x14ac:dyDescent="0.2">
      <c r="A74" t="s">
        <v>31</v>
      </c>
      <c r="B74" s="18">
        <f>'slide 5'!C15</f>
        <v>0.608297153883261</v>
      </c>
      <c r="C74" s="19">
        <f>SUM(B63:B74)</f>
        <v>0.82440906898215149</v>
      </c>
    </row>
    <row r="75" spans="1:8" x14ac:dyDescent="0.2">
      <c r="A75" t="s">
        <v>18</v>
      </c>
      <c r="B75" s="18">
        <f>'slide 5'!C16</f>
        <v>2.7978774722624215E-2</v>
      </c>
    </row>
    <row r="76" spans="1:8" x14ac:dyDescent="0.2">
      <c r="A76" t="s">
        <v>6</v>
      </c>
      <c r="B76" s="18">
        <f>'slide 5'!C17</f>
        <v>3.376748673420164E-3</v>
      </c>
      <c r="C76" s="19">
        <f>SUM(B75:B76)</f>
        <v>3.1355523396044381E-2</v>
      </c>
    </row>
    <row r="77" spans="1:8" x14ac:dyDescent="0.2">
      <c r="A77" t="s">
        <v>7</v>
      </c>
      <c r="B77" s="18">
        <f>'slide 5'!C18</f>
        <v>2.653159671972986E-2</v>
      </c>
    </row>
    <row r="78" spans="1:8" x14ac:dyDescent="0.2">
      <c r="A78" t="s">
        <v>8</v>
      </c>
      <c r="B78" s="18">
        <f>'slide 5'!C19</f>
        <v>0</v>
      </c>
    </row>
    <row r="79" spans="1:8" x14ac:dyDescent="0.2">
      <c r="A79" t="s">
        <v>9</v>
      </c>
      <c r="B79" s="18">
        <f>'slide 5'!C20</f>
        <v>0</v>
      </c>
    </row>
    <row r="80" spans="1:8" x14ac:dyDescent="0.2">
      <c r="A80" t="s">
        <v>42</v>
      </c>
      <c r="B80" s="18">
        <f>'slide 5'!C21</f>
        <v>1.9054510371442353E-2</v>
      </c>
      <c r="C80" s="19">
        <f>SUM(B77:B80)</f>
        <v>4.5586107091172209E-2</v>
      </c>
    </row>
    <row r="81" spans="1:7" x14ac:dyDescent="0.2">
      <c r="A81" t="s">
        <v>24</v>
      </c>
      <c r="B81" s="18">
        <f>'slide 5'!C22</f>
        <v>1.8089725036179449E-2</v>
      </c>
    </row>
    <row r="82" spans="1:7" x14ac:dyDescent="0.2">
      <c r="A82" t="s">
        <v>10</v>
      </c>
      <c r="B82" s="18">
        <f>'slide 5'!C23</f>
        <v>1.5918958031837915E-2</v>
      </c>
    </row>
    <row r="83" spans="1:7" x14ac:dyDescent="0.2">
      <c r="A83" t="s">
        <v>11</v>
      </c>
      <c r="B83" s="18">
        <f>'slide 5'!C24</f>
        <v>1.5677761698022191E-2</v>
      </c>
    </row>
    <row r="84" spans="1:7" x14ac:dyDescent="0.2">
      <c r="A84" s="32" t="s">
        <v>12</v>
      </c>
      <c r="B84" s="18">
        <f>'slide 5'!C25</f>
        <v>4.8239266763145202E-4</v>
      </c>
    </row>
    <row r="85" spans="1:7" x14ac:dyDescent="0.2">
      <c r="A85" s="32" t="s">
        <v>13</v>
      </c>
      <c r="B85" s="18">
        <f>'slide 5'!C26</f>
        <v>7.2358900144717795E-4</v>
      </c>
    </row>
    <row r="86" spans="1:7" x14ac:dyDescent="0.2">
      <c r="A86" s="32" t="s">
        <v>14</v>
      </c>
      <c r="B86" s="18">
        <f>'slide 5'!C27</f>
        <v>0</v>
      </c>
    </row>
    <row r="87" spans="1:7" x14ac:dyDescent="0.2">
      <c r="A87" s="32" t="s">
        <v>46</v>
      </c>
      <c r="B87" s="18">
        <f>'slide 5'!C28</f>
        <v>2.6531596719729859E-3</v>
      </c>
    </row>
    <row r="88" spans="1:7" x14ac:dyDescent="0.2">
      <c r="A88" t="s">
        <v>29</v>
      </c>
      <c r="B88" s="18">
        <f>'slide 5'!C29</f>
        <v>0</v>
      </c>
      <c r="C88" s="19">
        <f>SUM(B81:B88)</f>
        <v>5.3545586107091182E-2</v>
      </c>
    </row>
    <row r="89" spans="1:7" x14ac:dyDescent="0.2">
      <c r="A89" s="7" t="s">
        <v>33</v>
      </c>
      <c r="B89" s="30">
        <f>'slide 5'!C30</f>
        <v>4.5103714423540761E-2</v>
      </c>
    </row>
    <row r="90" spans="1:7" x14ac:dyDescent="0.2">
      <c r="B90" s="19">
        <f>SUM(B63:B89)</f>
        <v>1</v>
      </c>
      <c r="C90" s="31"/>
    </row>
    <row r="93" spans="1:7" x14ac:dyDescent="0.2">
      <c r="A93" s="29" t="s">
        <v>50</v>
      </c>
    </row>
    <row r="94" spans="1:7" x14ac:dyDescent="0.2">
      <c r="A94" t="s">
        <v>4</v>
      </c>
      <c r="B94" s="18">
        <f>'slide 6'!C4</f>
        <v>2.5999350016249595E-3</v>
      </c>
      <c r="F94" t="s">
        <v>37</v>
      </c>
      <c r="G94" s="19">
        <f>C98</f>
        <v>3.1849203769905757E-2</v>
      </c>
    </row>
    <row r="95" spans="1:7" x14ac:dyDescent="0.2">
      <c r="A95" s="25" t="s">
        <v>5</v>
      </c>
      <c r="B95" s="18">
        <f>'slide 6'!C5</f>
        <v>2.2749431264218393E-3</v>
      </c>
      <c r="F95" t="s">
        <v>1</v>
      </c>
      <c r="G95" s="19">
        <f>B99</f>
        <v>3.7049073773155673E-2</v>
      </c>
    </row>
    <row r="96" spans="1:7" x14ac:dyDescent="0.2">
      <c r="A96" t="s">
        <v>2</v>
      </c>
      <c r="B96" s="18">
        <f>'slide 6'!C6</f>
        <v>7.7998050048748782E-3</v>
      </c>
      <c r="F96" t="s">
        <v>36</v>
      </c>
      <c r="G96" s="19">
        <f>C104</f>
        <v>7.3123171920701974E-2</v>
      </c>
    </row>
    <row r="97" spans="1:8" x14ac:dyDescent="0.2">
      <c r="A97" t="s">
        <v>3</v>
      </c>
      <c r="B97" s="18">
        <f>'slide 6'!C7</f>
        <v>1.9174520636984077E-2</v>
      </c>
      <c r="F97" t="s">
        <v>35</v>
      </c>
      <c r="G97" s="19">
        <f>C119</f>
        <v>6.9873253168670782E-2</v>
      </c>
    </row>
    <row r="98" spans="1:8" x14ac:dyDescent="0.2">
      <c r="A98" t="s">
        <v>40</v>
      </c>
      <c r="B98" s="18">
        <f>'slide 6'!C8</f>
        <v>0</v>
      </c>
      <c r="C98" s="19">
        <f>SUM(B94:B98)</f>
        <v>3.1849203769905757E-2</v>
      </c>
      <c r="F98" t="s">
        <v>31</v>
      </c>
      <c r="G98" s="19">
        <f>B105</f>
        <v>0.6958076048098798</v>
      </c>
      <c r="H98" s="19">
        <f>SUM(G94:G98)</f>
        <v>0.90770230744231406</v>
      </c>
    </row>
    <row r="99" spans="1:8" x14ac:dyDescent="0.2">
      <c r="A99" t="s">
        <v>1</v>
      </c>
      <c r="B99" s="18">
        <f>'slide 6'!C9</f>
        <v>3.7049073773155673E-2</v>
      </c>
      <c r="F99" t="s">
        <v>38</v>
      </c>
      <c r="G99" s="19">
        <f>C107</f>
        <v>1.3974650633734157E-2</v>
      </c>
    </row>
    <row r="100" spans="1:8" x14ac:dyDescent="0.2">
      <c r="A100" t="s">
        <v>16</v>
      </c>
      <c r="B100" s="18">
        <f>'slide 6'!C10</f>
        <v>2.0474488137796554E-2</v>
      </c>
      <c r="F100" t="s">
        <v>34</v>
      </c>
      <c r="G100" s="19">
        <f>C111</f>
        <v>0</v>
      </c>
      <c r="H100" s="19">
        <f>SUM(G99:G100)</f>
        <v>1.3974650633734157E-2</v>
      </c>
    </row>
    <row r="101" spans="1:8" x14ac:dyDescent="0.2">
      <c r="A101" t="s">
        <v>17</v>
      </c>
      <c r="B101" s="18">
        <f>'slide 6'!C11</f>
        <v>1.9499512512187196E-2</v>
      </c>
      <c r="F101" t="s">
        <v>33</v>
      </c>
      <c r="G101" s="20">
        <f>B120</f>
        <v>7.8323041923951897E-2</v>
      </c>
    </row>
    <row r="102" spans="1:8" x14ac:dyDescent="0.2">
      <c r="A102" t="s">
        <v>28</v>
      </c>
      <c r="B102" s="18">
        <f>'slide 6'!C12</f>
        <v>1.2999675008124796E-2</v>
      </c>
      <c r="G102" s="19">
        <f>SUM(G94:G101)</f>
        <v>1</v>
      </c>
    </row>
    <row r="103" spans="1:8" x14ac:dyDescent="0.2">
      <c r="A103" s="25" t="s">
        <v>15</v>
      </c>
      <c r="B103" s="18">
        <f>'slide 6'!C13</f>
        <v>6.1748456288592789E-3</v>
      </c>
    </row>
    <row r="104" spans="1:8" x14ac:dyDescent="0.2">
      <c r="A104" s="34" t="s">
        <v>19</v>
      </c>
      <c r="B104" s="18">
        <f>'slide 6'!C14</f>
        <v>1.3974650633734157E-2</v>
      </c>
      <c r="C104" s="19">
        <f>SUM(B100:B104)</f>
        <v>7.3123171920701974E-2</v>
      </c>
      <c r="D104" s="27">
        <f>SUM(B103:B104)+B95</f>
        <v>2.2424439389015276E-2</v>
      </c>
      <c r="E104" s="27" t="s">
        <v>41</v>
      </c>
      <c r="F104" s="18">
        <f>D104/H98</f>
        <v>2.4704618689581095E-2</v>
      </c>
    </row>
    <row r="105" spans="1:8" x14ac:dyDescent="0.2">
      <c r="A105" t="s">
        <v>31</v>
      </c>
      <c r="B105" s="18">
        <f>'slide 6'!C15</f>
        <v>0.6958076048098798</v>
      </c>
      <c r="C105" s="19">
        <f>SUM(B94:B105)</f>
        <v>0.83782905427364318</v>
      </c>
    </row>
    <row r="106" spans="1:8" x14ac:dyDescent="0.2">
      <c r="A106" t="s">
        <v>18</v>
      </c>
      <c r="B106" s="18">
        <f>'slide 6'!C16</f>
        <v>1.3649658758531037E-2</v>
      </c>
    </row>
    <row r="107" spans="1:8" x14ac:dyDescent="0.2">
      <c r="A107" t="s">
        <v>6</v>
      </c>
      <c r="B107" s="18">
        <f>'slide 6'!C17</f>
        <v>3.2499187520311994E-4</v>
      </c>
      <c r="C107" s="19">
        <f>SUM(B106:B107)</f>
        <v>1.3974650633734157E-2</v>
      </c>
    </row>
    <row r="108" spans="1:8" x14ac:dyDescent="0.2">
      <c r="A108" t="s">
        <v>7</v>
      </c>
      <c r="B108" s="18">
        <f>'slide 6'!C18</f>
        <v>0</v>
      </c>
    </row>
    <row r="109" spans="1:8" x14ac:dyDescent="0.2">
      <c r="A109" t="s">
        <v>8</v>
      </c>
      <c r="B109" s="18">
        <f>'slide 6'!C19</f>
        <v>0</v>
      </c>
    </row>
    <row r="110" spans="1:8" x14ac:dyDescent="0.2">
      <c r="A110" t="s">
        <v>9</v>
      </c>
      <c r="B110" s="18">
        <f>'slide 6'!C20</f>
        <v>0</v>
      </c>
    </row>
    <row r="111" spans="1:8" x14ac:dyDescent="0.2">
      <c r="A111" t="s">
        <v>42</v>
      </c>
      <c r="B111" s="18">
        <f>'slide 6'!C21</f>
        <v>0</v>
      </c>
      <c r="C111" s="19">
        <f>SUM(B108:B111)</f>
        <v>0</v>
      </c>
    </row>
    <row r="112" spans="1:8" x14ac:dyDescent="0.2">
      <c r="A112" t="s">
        <v>24</v>
      </c>
      <c r="B112" s="18">
        <f>'slide 6'!C22</f>
        <v>4.9398765030874231E-2</v>
      </c>
    </row>
    <row r="113" spans="1:3" x14ac:dyDescent="0.2">
      <c r="A113" t="s">
        <v>10</v>
      </c>
      <c r="B113" s="18">
        <f>'slide 6'!C23</f>
        <v>4.2248943776405593E-3</v>
      </c>
    </row>
    <row r="114" spans="1:3" x14ac:dyDescent="0.2">
      <c r="A114" t="s">
        <v>11</v>
      </c>
      <c r="B114" s="18">
        <f>'slide 6'!C24</f>
        <v>9.7497562560935978E-3</v>
      </c>
    </row>
    <row r="115" spans="1:3" x14ac:dyDescent="0.2">
      <c r="A115" s="32" t="s">
        <v>12</v>
      </c>
      <c r="B115" s="18">
        <f>'slide 6'!C25</f>
        <v>1.2999675008124798E-3</v>
      </c>
    </row>
    <row r="116" spans="1:3" x14ac:dyDescent="0.2">
      <c r="A116" s="32" t="s">
        <v>13</v>
      </c>
      <c r="B116" s="18">
        <f>'slide 6'!C26</f>
        <v>4.5498862528436787E-3</v>
      </c>
    </row>
    <row r="117" spans="1:3" x14ac:dyDescent="0.2">
      <c r="A117" s="32" t="s">
        <v>14</v>
      </c>
      <c r="B117" s="18">
        <f>'slide 6'!C27</f>
        <v>6.4998375040623989E-4</v>
      </c>
    </row>
    <row r="118" spans="1:3" x14ac:dyDescent="0.2">
      <c r="A118" s="32" t="s">
        <v>46</v>
      </c>
      <c r="B118" s="18">
        <f>'slide 6'!C28</f>
        <v>0</v>
      </c>
    </row>
    <row r="119" spans="1:3" x14ac:dyDescent="0.2">
      <c r="A119" t="s">
        <v>29</v>
      </c>
      <c r="B119" s="18">
        <f>'slide 6'!C29</f>
        <v>0</v>
      </c>
      <c r="C119" s="19">
        <f>SUM(B112:B119)</f>
        <v>6.9873253168670782E-2</v>
      </c>
    </row>
    <row r="120" spans="1:3" x14ac:dyDescent="0.2">
      <c r="A120" s="7" t="s">
        <v>33</v>
      </c>
      <c r="B120" s="30">
        <f>'slide 6'!C30</f>
        <v>7.8323041923951897E-2</v>
      </c>
      <c r="C120" s="7"/>
    </row>
    <row r="121" spans="1:3" x14ac:dyDescent="0.2">
      <c r="B121" s="19">
        <f>SUM(B94:B120)</f>
        <v>1</v>
      </c>
      <c r="C121" s="31"/>
    </row>
  </sheetData>
  <pageMargins left="0.7" right="0.7" top="0.75" bottom="0.75" header="0.3" footer="0.3"/>
  <drawing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30"/>
  <sheetViews>
    <sheetView workbookViewId="0">
      <pane xSplit="1" topLeftCell="B1" activePane="topRight" state="frozen"/>
      <selection pane="topRight" activeCell="A30" sqref="A30"/>
    </sheetView>
  </sheetViews>
  <sheetFormatPr baseColWidth="10" defaultColWidth="8.83203125" defaultRowHeight="15" x14ac:dyDescent="0.2"/>
  <cols>
    <col min="1" max="1" width="44" customWidth="1"/>
    <col min="11" max="11" width="23.83203125" customWidth="1"/>
  </cols>
  <sheetData>
    <row r="1" spans="1:13" x14ac:dyDescent="0.2">
      <c r="B1" t="s">
        <v>44</v>
      </c>
      <c r="C1" t="s">
        <v>45</v>
      </c>
      <c r="D1" t="s">
        <v>47</v>
      </c>
      <c r="E1" t="s">
        <v>50</v>
      </c>
      <c r="F1" t="s">
        <v>51</v>
      </c>
      <c r="G1" t="s">
        <v>52</v>
      </c>
    </row>
    <row r="2" spans="1:13" x14ac:dyDescent="0.2">
      <c r="A2" t="s">
        <v>4</v>
      </c>
      <c r="B2" s="15">
        <f>'raw data slide 2'!C4</f>
        <v>3.3069374184437729E-3</v>
      </c>
      <c r="C2" s="15">
        <f>'slide 4'!C4</f>
        <v>1.3873473917869034E-3</v>
      </c>
      <c r="D2" s="15">
        <f>'slide 5'!C4</f>
        <v>1.5918958031837915E-2</v>
      </c>
      <c r="E2" s="15">
        <f>'slide 6'!C4</f>
        <v>2.5999350016249595E-3</v>
      </c>
      <c r="F2" s="15">
        <f>'slide 7'!C4</f>
        <v>9.3370681605975728E-4</v>
      </c>
      <c r="G2" s="40">
        <f>AVERAGE(B2:F2)</f>
        <v>4.8293769319506614E-3</v>
      </c>
      <c r="K2" s="6" t="s">
        <v>37</v>
      </c>
      <c r="L2" s="19">
        <f>H6</f>
        <v>4.1350834987762181E-2</v>
      </c>
    </row>
    <row r="3" spans="1:13" x14ac:dyDescent="0.2">
      <c r="A3" s="25" t="s">
        <v>5</v>
      </c>
      <c r="B3" s="15">
        <f>'raw data slide 2'!C5</f>
        <v>1.1672595320236668E-2</v>
      </c>
      <c r="C3" s="15">
        <f>'slide 4'!C5</f>
        <v>1.3873473917869035E-4</v>
      </c>
      <c r="D3" s="15">
        <f>'slide 5'!C5</f>
        <v>5.065123010130246E-3</v>
      </c>
      <c r="E3" s="15">
        <f>'slide 6'!C5</f>
        <v>2.2749431264218393E-3</v>
      </c>
      <c r="F3" s="15">
        <f>'slide 7'!C5</f>
        <v>2.8478057889822595E-2</v>
      </c>
      <c r="G3" s="40">
        <f t="shared" ref="G3:G28" si="0">AVERAGE(B3:F3)</f>
        <v>9.5258908171580083E-3</v>
      </c>
      <c r="K3" s="6" t="s">
        <v>1</v>
      </c>
      <c r="L3" s="19">
        <f>G7</f>
        <v>1.9303933797510036E-2</v>
      </c>
    </row>
    <row r="4" spans="1:13" x14ac:dyDescent="0.2">
      <c r="A4" t="s">
        <v>2</v>
      </c>
      <c r="B4" s="15">
        <f>'raw data slide 2'!C6</f>
        <v>2.1271651502422106E-2</v>
      </c>
      <c r="C4" s="15">
        <f>'slide 4'!C6</f>
        <v>8.0466148723640392E-3</v>
      </c>
      <c r="D4" s="15">
        <f>'slide 5'!C6</f>
        <v>1.8089725036179449E-2</v>
      </c>
      <c r="E4" s="15">
        <f>'slide 6'!C6</f>
        <v>7.7998050048748782E-3</v>
      </c>
      <c r="F4" s="15">
        <f>'slide 7'!C6</f>
        <v>2.3809523809523808E-2</v>
      </c>
      <c r="G4" s="40">
        <f t="shared" si="0"/>
        <v>1.5803464045072858E-2</v>
      </c>
      <c r="K4" s="6" t="s">
        <v>36</v>
      </c>
      <c r="L4" s="19">
        <f>H12</f>
        <v>8.4968464254240733E-2</v>
      </c>
    </row>
    <row r="5" spans="1:13" x14ac:dyDescent="0.2">
      <c r="A5" t="s">
        <v>3</v>
      </c>
      <c r="B5" s="15">
        <f>'raw data slide 2'!C7</f>
        <v>2.0789017392703286E-2</v>
      </c>
      <c r="C5" s="15">
        <f>'slide 4'!C7</f>
        <v>3.7458379578246392E-3</v>
      </c>
      <c r="D5" s="15">
        <f>'slide 5'!C7</f>
        <v>6.753497346840328E-3</v>
      </c>
      <c r="E5" s="15">
        <f>'slide 6'!C7</f>
        <v>1.9174520636984077E-2</v>
      </c>
      <c r="F5" s="15">
        <f>'slide 7'!C7</f>
        <v>4.2016806722689074E-3</v>
      </c>
      <c r="G5" s="40">
        <f t="shared" si="0"/>
        <v>1.0932910801324247E-2</v>
      </c>
      <c r="K5" s="6" t="s">
        <v>35</v>
      </c>
      <c r="L5" s="19">
        <f>H27</f>
        <v>4.2850980826524575E-2</v>
      </c>
    </row>
    <row r="6" spans="1:13" x14ac:dyDescent="0.2">
      <c r="A6" t="s">
        <v>40</v>
      </c>
      <c r="B6" s="15">
        <f>'raw data slide 2'!C8</f>
        <v>1.2959619612820193E-3</v>
      </c>
      <c r="C6" s="15">
        <f>'slide 4'!C8</f>
        <v>0</v>
      </c>
      <c r="D6" s="15">
        <f>'slide 5'!C8</f>
        <v>0</v>
      </c>
      <c r="E6" s="15">
        <f>'slide 6'!C8</f>
        <v>0</v>
      </c>
      <c r="F6" s="15">
        <f>'slide 7'!C8</f>
        <v>0</v>
      </c>
      <c r="G6" s="43">
        <f t="shared" si="0"/>
        <v>2.5919239225640384E-4</v>
      </c>
      <c r="H6" s="19">
        <f>SUM(G2:G6)</f>
        <v>4.1350834987762181E-2</v>
      </c>
      <c r="K6" s="6" t="s">
        <v>31</v>
      </c>
      <c r="L6" s="19">
        <f>G13</f>
        <v>0.68778912628392674</v>
      </c>
      <c r="M6" s="19">
        <f>SUM(L2:L6)</f>
        <v>0.87626334014996432</v>
      </c>
    </row>
    <row r="7" spans="1:13" x14ac:dyDescent="0.2">
      <c r="A7" t="s">
        <v>1</v>
      </c>
      <c r="B7" s="15">
        <f>'raw data slide 2'!C9</f>
        <v>1.528341347442933E-2</v>
      </c>
      <c r="C7" s="15">
        <f>'slide 4'!C9</f>
        <v>1.7896781354051053E-2</v>
      </c>
      <c r="D7" s="15">
        <f>'slide 5'!C9</f>
        <v>2.6290400385914132E-2</v>
      </c>
      <c r="E7" s="15">
        <f>'slide 6'!C9</f>
        <v>3.7049073773155673E-2</v>
      </c>
      <c r="F7" s="15">
        <f>'slide 7'!C9</f>
        <v>0</v>
      </c>
      <c r="G7" s="40">
        <f t="shared" si="0"/>
        <v>1.9303933797510036E-2</v>
      </c>
      <c r="K7" s="6" t="s">
        <v>38</v>
      </c>
      <c r="L7" s="19">
        <f>H15</f>
        <v>3.580426214686612E-2</v>
      </c>
    </row>
    <row r="8" spans="1:13" x14ac:dyDescent="0.2">
      <c r="A8" t="s">
        <v>16</v>
      </c>
      <c r="B8" s="15">
        <f>'raw data slide 2'!C10</f>
        <v>3.7716961907656006E-2</v>
      </c>
      <c r="C8" s="15">
        <f>'slide 4'!C10</f>
        <v>1.5260821309655937E-2</v>
      </c>
      <c r="D8" s="15">
        <f>'slide 5'!C10</f>
        <v>7.7906415822479494E-2</v>
      </c>
      <c r="E8" s="15">
        <f>'slide 6'!C10</f>
        <v>2.0474488137796554E-2</v>
      </c>
      <c r="F8" s="15">
        <f>'slide 7'!C10</f>
        <v>0</v>
      </c>
      <c r="G8" s="40">
        <f t="shared" si="0"/>
        <v>3.0271737435517598E-2</v>
      </c>
      <c r="K8" s="6" t="s">
        <v>34</v>
      </c>
      <c r="L8" s="19">
        <f>H19</f>
        <v>3.1036967647432682E-2</v>
      </c>
      <c r="M8" s="19">
        <f>SUM(L7:L8)</f>
        <v>6.6841229794298795E-2</v>
      </c>
    </row>
    <row r="9" spans="1:13" x14ac:dyDescent="0.2">
      <c r="A9" t="s">
        <v>17</v>
      </c>
      <c r="B9" s="15">
        <f>'raw data slide 2'!C11</f>
        <v>5.2910998695100367E-2</v>
      </c>
      <c r="C9" s="15">
        <f>'slide 4'!C11</f>
        <v>1.5122086570477247E-2</v>
      </c>
      <c r="D9" s="15">
        <f>'slide 5'!C11</f>
        <v>1.2301013024602027E-2</v>
      </c>
      <c r="E9" s="15">
        <f>'slide 6'!C11</f>
        <v>1.9499512512187196E-2</v>
      </c>
      <c r="F9" s="15">
        <f>'slide 7'!C11</f>
        <v>2.8011204481792718E-2</v>
      </c>
      <c r="G9" s="40">
        <f t="shared" si="0"/>
        <v>2.5568963056831911E-2</v>
      </c>
      <c r="K9" s="6" t="s">
        <v>33</v>
      </c>
      <c r="L9" s="20">
        <f>G28</f>
        <v>5.6895430055736981E-2</v>
      </c>
    </row>
    <row r="10" spans="1:13" x14ac:dyDescent="0.2">
      <c r="A10" t="s">
        <v>28</v>
      </c>
      <c r="B10" s="15">
        <f>'raw data slide 2'!C12</f>
        <v>3.3069374184437729E-3</v>
      </c>
      <c r="C10" s="15">
        <f>'slide 4'!C12</f>
        <v>8.3240843507214203E-4</v>
      </c>
      <c r="D10" s="15">
        <f>'slide 5'!C12</f>
        <v>4.0279787747226244E-2</v>
      </c>
      <c r="E10" s="15">
        <f>'slide 6'!C12</f>
        <v>1.2999675008124796E-2</v>
      </c>
      <c r="F10" s="15">
        <f>'slide 7'!C12</f>
        <v>0</v>
      </c>
      <c r="G10" s="40">
        <f t="shared" si="0"/>
        <v>1.148376172177339E-2</v>
      </c>
      <c r="L10" s="19">
        <f>SUM(L2:L9)</f>
        <v>1.0000000000000002</v>
      </c>
    </row>
    <row r="11" spans="1:13" x14ac:dyDescent="0.2">
      <c r="A11" s="25" t="s">
        <v>15</v>
      </c>
      <c r="B11" s="15">
        <f>'raw data slide 2'!C13</f>
        <v>2.2031353341794326E-2</v>
      </c>
      <c r="C11" s="15">
        <f>'slide 4'!C13</f>
        <v>4.9944506104328528E-3</v>
      </c>
      <c r="D11" s="15">
        <f>'slide 5'!C13</f>
        <v>5.7887120115774236E-3</v>
      </c>
      <c r="E11" s="15">
        <f>'slide 6'!C13</f>
        <v>6.1748456288592789E-3</v>
      </c>
      <c r="F11" s="15">
        <f>'slide 7'!C13</f>
        <v>1.4005602240896359E-2</v>
      </c>
      <c r="G11" s="40">
        <f t="shared" si="0"/>
        <v>1.0598992766712046E-2</v>
      </c>
    </row>
    <row r="12" spans="1:13" x14ac:dyDescent="0.2">
      <c r="A12" s="26" t="s">
        <v>19</v>
      </c>
      <c r="B12" s="15">
        <f>'raw data slide 2'!C14</f>
        <v>3.3516257619362563E-3</v>
      </c>
      <c r="C12" s="15">
        <f>'slide 4'!C14</f>
        <v>4.5782463928967813E-3</v>
      </c>
      <c r="D12" s="15">
        <f>'slide 5'!C14</f>
        <v>7.7182826821032323E-3</v>
      </c>
      <c r="E12" s="15">
        <f>'slide 6'!C14</f>
        <v>1.3974650633734157E-2</v>
      </c>
      <c r="F12" s="15">
        <f>'slide 7'!C14</f>
        <v>5.6022408963585435E-3</v>
      </c>
      <c r="G12" s="40">
        <f t="shared" si="0"/>
        <v>7.0450092734057942E-3</v>
      </c>
      <c r="H12" s="19">
        <f>SUM(G8:G12)</f>
        <v>8.4968464254240733E-2</v>
      </c>
      <c r="I12" s="27">
        <f>SUM(G11:G12)+G3</f>
        <v>2.7169892857275849E-2</v>
      </c>
      <c r="J12" s="27" t="s">
        <v>41</v>
      </c>
      <c r="K12" s="18">
        <f>I12/M6</f>
        <v>3.1006538345682674E-2</v>
      </c>
    </row>
    <row r="13" spans="1:13" x14ac:dyDescent="0.2">
      <c r="A13" t="s">
        <v>31</v>
      </c>
      <c r="B13" s="15">
        <f>'raw data slide 2'!C15</f>
        <v>0.70149080313890921</v>
      </c>
      <c r="C13" s="15">
        <f>'slide 4'!C15</f>
        <v>0.83157602663706998</v>
      </c>
      <c r="D13" s="15">
        <f>'slide 5'!C15</f>
        <v>0.608297153883261</v>
      </c>
      <c r="E13" s="15">
        <f>'slide 6'!C15</f>
        <v>0.6958076048098798</v>
      </c>
      <c r="F13" s="15">
        <f>'slide 7'!C15</f>
        <v>0.60177404295051351</v>
      </c>
      <c r="G13" s="40">
        <f t="shared" si="0"/>
        <v>0.68778912628392674</v>
      </c>
      <c r="H13" s="19">
        <f>SUM(G2:G13)</f>
        <v>0.83341235932343971</v>
      </c>
    </row>
    <row r="14" spans="1:13" x14ac:dyDescent="0.2">
      <c r="A14" t="s">
        <v>18</v>
      </c>
      <c r="B14" s="15">
        <f>'raw data slide 2'!C16</f>
        <v>4.2945498096276569E-2</v>
      </c>
      <c r="C14" s="15">
        <f>'slide 4'!C16</f>
        <v>4.2869034406215319E-2</v>
      </c>
      <c r="D14" s="15">
        <f>'slide 5'!C16</f>
        <v>2.7978774722624215E-2</v>
      </c>
      <c r="E14" s="15">
        <f>'slide 6'!C16</f>
        <v>1.3649658758531037E-2</v>
      </c>
      <c r="F14" s="15">
        <f>'slide 7'!C16</f>
        <v>4.1083099906629318E-2</v>
      </c>
      <c r="G14" s="40">
        <f t="shared" si="0"/>
        <v>3.370521317805529E-2</v>
      </c>
    </row>
    <row r="15" spans="1:13" x14ac:dyDescent="0.2">
      <c r="A15" t="s">
        <v>6</v>
      </c>
      <c r="B15" s="15">
        <f>'raw data slide 2'!C17</f>
        <v>1.9752247823677672E-3</v>
      </c>
      <c r="C15" s="15">
        <f>'slide 4'!C17</f>
        <v>3.8845726970033298E-3</v>
      </c>
      <c r="D15" s="15">
        <f>'slide 5'!C17</f>
        <v>3.376748673420164E-3</v>
      </c>
      <c r="E15" s="15">
        <f>'slide 6'!C17</f>
        <v>3.2499187520311994E-4</v>
      </c>
      <c r="F15" s="15">
        <f>'slide 7'!C17</f>
        <v>9.3370681605975728E-4</v>
      </c>
      <c r="G15" s="40">
        <f t="shared" si="0"/>
        <v>2.0990489688108276E-3</v>
      </c>
      <c r="H15" s="19">
        <f>SUM(G14:G15)</f>
        <v>3.580426214686612E-2</v>
      </c>
    </row>
    <row r="16" spans="1:13" x14ac:dyDescent="0.2">
      <c r="A16" t="s">
        <v>7</v>
      </c>
      <c r="B16" s="15">
        <f>'raw data slide 2'!C18</f>
        <v>3.5750674793986735E-3</v>
      </c>
      <c r="C16" s="15">
        <f>'slide 4'!C18</f>
        <v>1.6648168701442841E-3</v>
      </c>
      <c r="D16" s="15">
        <f>'slide 5'!C18</f>
        <v>2.653159671972986E-2</v>
      </c>
      <c r="E16" s="15">
        <f>'slide 6'!C18</f>
        <v>0</v>
      </c>
      <c r="F16" s="15">
        <f>'slide 7'!C18</f>
        <v>2.8011204481792718E-2</v>
      </c>
      <c r="G16" s="40">
        <f t="shared" si="0"/>
        <v>1.1956537110213106E-2</v>
      </c>
    </row>
    <row r="17" spans="1:8" x14ac:dyDescent="0.2">
      <c r="A17" t="s">
        <v>8</v>
      </c>
      <c r="B17" s="15">
        <f>'raw data slide 2'!C19</f>
        <v>1.3361814704252543E-2</v>
      </c>
      <c r="C17" s="15">
        <f>'slide 4'!C19</f>
        <v>0</v>
      </c>
      <c r="D17" s="15">
        <f>'slide 5'!C19</f>
        <v>0</v>
      </c>
      <c r="E17" s="15">
        <f>'slide 6'!C19</f>
        <v>0</v>
      </c>
      <c r="F17" s="15">
        <f>'slide 7'!C19</f>
        <v>0</v>
      </c>
      <c r="G17" s="40">
        <f t="shared" si="0"/>
        <v>2.6723629408505088E-3</v>
      </c>
    </row>
    <row r="18" spans="1:8" x14ac:dyDescent="0.2">
      <c r="A18" t="s">
        <v>9</v>
      </c>
      <c r="B18" s="15">
        <f>'raw data slide 2'!C20</f>
        <v>6.9713815848274135E-3</v>
      </c>
      <c r="C18" s="15">
        <f>'slide 4'!C20</f>
        <v>9.7114317425083235E-3</v>
      </c>
      <c r="D18" s="15">
        <f>'slide 5'!C20</f>
        <v>0</v>
      </c>
      <c r="E18" s="15">
        <f>'slide 6'!C20</f>
        <v>0</v>
      </c>
      <c r="F18" s="15">
        <f>'slide 7'!C20</f>
        <v>0</v>
      </c>
      <c r="G18" s="40">
        <f t="shared" si="0"/>
        <v>3.336562665467147E-3</v>
      </c>
    </row>
    <row r="19" spans="1:8" x14ac:dyDescent="0.2">
      <c r="A19" t="s">
        <v>42</v>
      </c>
      <c r="B19" s="15">
        <f>'raw data slide 2'!C21</f>
        <v>4.0219509143235074E-3</v>
      </c>
      <c r="C19" s="15">
        <f>'slide 4'!C21</f>
        <v>3.1076581576026639E-2</v>
      </c>
      <c r="D19" s="15">
        <f>'slide 5'!C21</f>
        <v>1.9054510371442353E-2</v>
      </c>
      <c r="E19" s="15">
        <f>'slide 6'!C21</f>
        <v>0</v>
      </c>
      <c r="F19" s="15">
        <f>'slide 7'!C21</f>
        <v>1.1204481792717087E-2</v>
      </c>
      <c r="G19" s="40">
        <f t="shared" si="0"/>
        <v>1.3071504930901917E-2</v>
      </c>
      <c r="H19" s="19">
        <f>SUM(G16:G19)</f>
        <v>3.1036967647432682E-2</v>
      </c>
    </row>
    <row r="20" spans="1:8" x14ac:dyDescent="0.2">
      <c r="A20" t="s">
        <v>24</v>
      </c>
      <c r="B20" s="15">
        <f>'raw data slide 2'!C22</f>
        <v>1.0912893480864451E-2</v>
      </c>
      <c r="C20" s="15">
        <f>'slide 4'!C22</f>
        <v>2.913429522752497E-3</v>
      </c>
      <c r="D20" s="15">
        <f>'slide 5'!C22</f>
        <v>1.8089725036179449E-2</v>
      </c>
      <c r="E20" s="15">
        <f>'slide 6'!C22</f>
        <v>4.9398765030874231E-2</v>
      </c>
      <c r="F20" s="15">
        <f>'slide 7'!C22</f>
        <v>3.1746031746031744E-2</v>
      </c>
      <c r="G20" s="40">
        <f t="shared" si="0"/>
        <v>2.2612168963340472E-2</v>
      </c>
    </row>
    <row r="21" spans="1:8" x14ac:dyDescent="0.2">
      <c r="A21" t="s">
        <v>10</v>
      </c>
      <c r="B21" s="15">
        <f>'raw data slide 2'!C23</f>
        <v>7.7310834241996317E-3</v>
      </c>
      <c r="C21" s="15">
        <f>'slide 4'!C23</f>
        <v>2.7746947835738068E-3</v>
      </c>
      <c r="D21" s="15">
        <f>'slide 5'!C23</f>
        <v>1.5918958031837915E-2</v>
      </c>
      <c r="E21" s="15">
        <f>'slide 6'!C23</f>
        <v>4.2248943776405593E-3</v>
      </c>
      <c r="F21" s="15">
        <f>'slide 7'!C23</f>
        <v>0</v>
      </c>
      <c r="G21" s="40">
        <f t="shared" si="0"/>
        <v>6.1299261234503827E-3</v>
      </c>
    </row>
    <row r="22" spans="1:8" x14ac:dyDescent="0.2">
      <c r="A22" t="s">
        <v>11</v>
      </c>
      <c r="B22" s="15">
        <f>'raw data slide 2'!C24</f>
        <v>5.0944711581431094E-3</v>
      </c>
      <c r="C22" s="15">
        <f>'slide 4'!C24</f>
        <v>4.1620421753607101E-4</v>
      </c>
      <c r="D22" s="15">
        <f>'slide 5'!C24</f>
        <v>1.5677761698022191E-2</v>
      </c>
      <c r="E22" s="15">
        <f>'slide 6'!C24</f>
        <v>9.7497562560935978E-3</v>
      </c>
      <c r="F22" s="15">
        <f>'slide 7'!C24</f>
        <v>1.680672268907563E-2</v>
      </c>
      <c r="G22" s="40">
        <f t="shared" si="0"/>
        <v>9.5489832037741196E-3</v>
      </c>
    </row>
    <row r="23" spans="1:8" x14ac:dyDescent="0.2">
      <c r="A23" s="32" t="s">
        <v>12</v>
      </c>
      <c r="B23" s="15">
        <f>'raw data slide 2'!C25</f>
        <v>2.6813006095490052E-4</v>
      </c>
      <c r="C23" s="15">
        <f>'slide 4'!C25</f>
        <v>0</v>
      </c>
      <c r="D23" s="15">
        <f>'slide 5'!C25</f>
        <v>4.8239266763145202E-4</v>
      </c>
      <c r="E23" s="15">
        <f>'slide 6'!C25</f>
        <v>1.2999675008124798E-3</v>
      </c>
      <c r="F23" s="15">
        <f>'slide 7'!C25</f>
        <v>9.8039215686274508E-3</v>
      </c>
      <c r="G23" s="40">
        <f t="shared" si="0"/>
        <v>2.3708823596052565E-3</v>
      </c>
    </row>
    <row r="24" spans="1:8" x14ac:dyDescent="0.2">
      <c r="A24" s="32" t="s">
        <v>13</v>
      </c>
      <c r="B24" s="15">
        <f>'raw data slide 2'!C26</f>
        <v>1.4300269917594695E-3</v>
      </c>
      <c r="C24" s="15">
        <f>'slide 4'!C26</f>
        <v>0</v>
      </c>
      <c r="D24" s="15">
        <f>'slide 5'!C26</f>
        <v>7.2358900144717795E-4</v>
      </c>
      <c r="E24" s="15">
        <f>'slide 6'!C26</f>
        <v>4.5498862528436787E-3</v>
      </c>
      <c r="F24" s="15">
        <f>'slide 7'!C26</f>
        <v>0</v>
      </c>
      <c r="G24" s="40">
        <f t="shared" si="0"/>
        <v>1.3407004492100652E-3</v>
      </c>
    </row>
    <row r="25" spans="1:8" x14ac:dyDescent="0.2">
      <c r="A25" s="32" t="s">
        <v>14</v>
      </c>
      <c r="B25" s="15">
        <f>'raw data slide 2'!C27</f>
        <v>7.597018393722181E-4</v>
      </c>
      <c r="C25" s="15">
        <f>'slide 4'!C27</f>
        <v>0</v>
      </c>
      <c r="D25" s="15">
        <f>'slide 5'!C27</f>
        <v>0</v>
      </c>
      <c r="E25" s="15">
        <f>'slide 6'!C27</f>
        <v>6.4998375040623989E-4</v>
      </c>
      <c r="F25" s="15">
        <f>'slide 7'!C27</f>
        <v>0</v>
      </c>
      <c r="G25" s="43">
        <f t="shared" si="0"/>
        <v>2.8193711795569161E-4</v>
      </c>
    </row>
    <row r="26" spans="1:8" x14ac:dyDescent="0.2">
      <c r="A26" s="32" t="s">
        <v>46</v>
      </c>
      <c r="B26" s="15">
        <f>'raw data slide 2'!C28</f>
        <v>0</v>
      </c>
      <c r="C26" s="15">
        <f>'slide 4'!C28</f>
        <v>0</v>
      </c>
      <c r="D26" s="15">
        <f>'slide 5'!C28</f>
        <v>2.6531596719729859E-3</v>
      </c>
      <c r="E26" s="15">
        <f>'slide 6'!C28</f>
        <v>0</v>
      </c>
      <c r="F26" s="15">
        <f>'slide 7'!C28</f>
        <v>0</v>
      </c>
      <c r="G26" s="40">
        <f t="shared" si="0"/>
        <v>5.3063193439459723E-4</v>
      </c>
    </row>
    <row r="27" spans="1:8" x14ac:dyDescent="0.2">
      <c r="A27" t="s">
        <v>29</v>
      </c>
      <c r="B27" s="15">
        <f>'raw data slide 2'!C29</f>
        <v>1.7875337396993369E-4</v>
      </c>
      <c r="C27" s="15">
        <f>'slide 4'!C29</f>
        <v>0</v>
      </c>
      <c r="D27" s="15">
        <f>'slide 5'!C29</f>
        <v>0</v>
      </c>
      <c r="E27" s="15">
        <f>'slide 6'!C29</f>
        <v>0</v>
      </c>
      <c r="F27" s="15">
        <f>'slide 7'!C29</f>
        <v>0</v>
      </c>
      <c r="G27" s="43">
        <f t="shared" si="0"/>
        <v>3.5750674793986735E-5</v>
      </c>
      <c r="H27" s="19">
        <f>SUM(G20:G27)</f>
        <v>4.2850980826524575E-2</v>
      </c>
    </row>
    <row r="28" spans="1:8" x14ac:dyDescent="0.2">
      <c r="A28" s="7" t="s">
        <v>33</v>
      </c>
      <c r="B28" s="16">
        <f>'raw data slide 2'!C30</f>
        <v>6.3457447759326458E-3</v>
      </c>
      <c r="C28" s="16">
        <f>'slide 4'!C30</f>
        <v>1.1098779134295228E-3</v>
      </c>
      <c r="D28" s="16">
        <f>'slide 5'!C30</f>
        <v>4.5103714423540761E-2</v>
      </c>
      <c r="E28" s="16">
        <f>'slide 6'!C30</f>
        <v>7.8323041923951897E-2</v>
      </c>
      <c r="F28" s="16">
        <f>'slide 7'!C30</f>
        <v>0.15359477124183007</v>
      </c>
      <c r="G28" s="42">
        <f t="shared" si="0"/>
        <v>5.6895430055736981E-2</v>
      </c>
    </row>
    <row r="29" spans="1:8" x14ac:dyDescent="0.2">
      <c r="B29" s="40">
        <f>SUM(B2:B28)</f>
        <v>0.99999999999999989</v>
      </c>
      <c r="C29" s="40">
        <f t="shared" ref="C29:G29" si="1">SUM(C2:C28)</f>
        <v>1.0000000000000002</v>
      </c>
      <c r="D29" s="40">
        <f t="shared" si="1"/>
        <v>1</v>
      </c>
      <c r="E29" s="40">
        <f t="shared" si="1"/>
        <v>1</v>
      </c>
      <c r="F29" s="40">
        <f t="shared" si="1"/>
        <v>0.99999999999999989</v>
      </c>
      <c r="G29" s="40">
        <f t="shared" si="1"/>
        <v>1.0000000000000002</v>
      </c>
      <c r="H29" s="40"/>
    </row>
    <row r="30" spans="1:8" x14ac:dyDescent="0.2">
      <c r="A30" s="6" t="s">
        <v>54</v>
      </c>
      <c r="B30" s="33">
        <f>'raw data slide 2'!B35</f>
        <v>88629.1</v>
      </c>
      <c r="C30" s="33">
        <f>'slide 4'!B32</f>
        <v>11560</v>
      </c>
      <c r="D30" s="33">
        <f>'slide 5'!B32</f>
        <v>9300</v>
      </c>
      <c r="E30" s="33">
        <f>'slide 6'!B32</f>
        <v>7970</v>
      </c>
      <c r="F30" s="33">
        <f>'slide 7'!B32</f>
        <v>6160</v>
      </c>
      <c r="G30" s="33">
        <f>SUM(B30:F30)</f>
        <v>123619.1</v>
      </c>
    </row>
  </sheetData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aw data slide 2</vt:lpstr>
      <vt:lpstr>slide 4</vt:lpstr>
      <vt:lpstr>slide 5</vt:lpstr>
      <vt:lpstr>slide 6</vt:lpstr>
      <vt:lpstr>slide 7</vt:lpstr>
      <vt:lpstr>analysis</vt:lpstr>
      <vt:lpstr>combined data</vt:lpstr>
    </vt:vector>
  </TitlesOfParts>
  <Company>Brando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Greenwood</dc:creator>
  <cp:lastModifiedBy>Microsoft Office User</cp:lastModifiedBy>
  <dcterms:created xsi:type="dcterms:W3CDTF">2018-06-01T22:13:39Z</dcterms:created>
  <dcterms:modified xsi:type="dcterms:W3CDTF">2020-02-12T20:28:12Z</dcterms:modified>
</cp:coreProperties>
</file>